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dmoon/MCBL-P Dropbox/Moon Chad/Hsu Lab at Berkeley/Bivalent screening/Supplementary Tables/"/>
    </mc:Choice>
  </mc:AlternateContent>
  <xr:revisionPtr revIDLastSave="0" documentId="13_ncr:1_{33CFB92C-15C7-5344-9252-DC689F19833C}" xr6:coauthVersionLast="47" xr6:coauthVersionMax="47" xr10:uidLastSave="{00000000-0000-0000-0000-000000000000}"/>
  <bookViews>
    <workbookView xWindow="0" yWindow="760" windowWidth="30240" windowHeight="17780" xr2:uid="{00000000-000D-0000-FFFF-FFFF00000000}"/>
  </bookViews>
  <sheets>
    <sheet name="Supplementaty material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2" i="1" l="1"/>
  <c r="J153" i="1"/>
  <c r="J154" i="1"/>
  <c r="J155" i="1"/>
  <c r="J156" i="1"/>
  <c r="J133" i="1"/>
  <c r="J134" i="1"/>
  <c r="J135" i="1"/>
  <c r="J98" i="1"/>
  <c r="J84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9" i="1"/>
  <c r="J100" i="1"/>
  <c r="J101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02" i="1"/>
  <c r="J103" i="1"/>
  <c r="J104" i="1"/>
  <c r="J105" i="1"/>
  <c r="J106" i="1"/>
  <c r="J107" i="1"/>
  <c r="J108" i="1"/>
  <c r="J109" i="1"/>
  <c r="J110" i="1"/>
  <c r="J111" i="1"/>
  <c r="J112" i="1"/>
  <c r="J2" i="1"/>
</calcChain>
</file>

<file path=xl/sharedStrings.xml><?xml version="1.0" encoding="utf-8"?>
<sst xmlns="http://schemas.openxmlformats.org/spreadsheetml/2006/main" count="815" uniqueCount="716">
  <si>
    <t xml:space="preserve">&gt;sp|P83916|CBX1_HUMAN Chromobox protein homolog 1 OS=Homo sapiens OX=9606 GN=CBX1 PE=1 SV=1 </t>
  </si>
  <si>
    <t>&gt;sp|Q13185|CBX3_HUMAN Chromobox protein homolog 3 OS=Homo sapiens OX=9606 GN=CBX3 PE=1 SV=4</t>
  </si>
  <si>
    <t>&gt;sp|O00257|CBX4_HUMAN E3 SUMO-protein ligase CBX4 OS=Homo sapiens OX=9606 GN=CBX4 PE=1 SV=3</t>
  </si>
  <si>
    <t>&gt;sp|P45973|CBX5_HUMAN Chromobox protein homolog 5 OS=Homo sapiens OX=9606 GN=CBX5 PE=1 SV=1</t>
  </si>
  <si>
    <t>&gt;sp|O95931|CBX7_HUMAN Chromobox protein homolog 7 OS=Homo sapiens OX=9606 GN=CBX7 PE=1 SV=1</t>
  </si>
  <si>
    <t>&gt;sp|Q14781|CBX2_HUMAN Chromobox protein homolog 2 OS=Homo sapiens OX=9606 GN=CBX2 PE=1 SV=2</t>
  </si>
  <si>
    <t>&gt;sp|O95503|CBX6_HUMAN Chromobox protein homolog 6 OS=Homo sapiens OX=9606 GN=CBX6 PE=1 SV=1</t>
  </si>
  <si>
    <t>&gt;sp|Q8N488|RYBP_HUMAN RING1 and YY1-binding protein OS=Homo sapiens OX=9606 GN=RYBP PE=1 SV=2</t>
  </si>
  <si>
    <t>&gt;sp|Q9UK53|ING1_HUMAN Inhibitor of growth protein 1 OS=Homo sapiens OX=9606 GN=ING1 PE=1 SV=2</t>
  </si>
  <si>
    <t>&gt;sp|O75151|PHF2_HUMAN Lysine-specific demethylase PHF2 OS=Homo sapiens OX=9606 GN=PHF2 PE=1 SV=4</t>
  </si>
  <si>
    <t>&gt;sp|P29375|KDM5A_HUMAN Lysine-specific demethylase 5A OS=Homo sapiens OX=9606 GN=KDM5A PE=1 SV=3</t>
  </si>
  <si>
    <t>&gt;sp|Q9UGL1|KDM5B_HUMAN Lysine-specific demethylase 5B OS=Homo sapiens OX=9606 GN=KDM5B PE=1 SV=3</t>
  </si>
  <si>
    <t>&gt;sp|Q9Y6K1|DNM3A_HUMAN DNA (cytosine-5)-methyltransferase 3A OS=Homo sapiens OX=9606 GN=DNMT3A PE=1 SV=4</t>
  </si>
  <si>
    <t>&gt;sp|Q96L73|NSD1_HUMAN Histone-lysine N-methyltransferase, H3 lysine-36 specific OS=Homo sapiens OX=9606 GN=NSD1 PE=1 SV=1</t>
  </si>
  <si>
    <t>&gt;sp|O96028|NSD2_HUMAN Histone-lysine N-methyltransferase NSD2 OS=Homo sapiens OX=9606 GN=NSD2 PE=1 SV=1</t>
  </si>
  <si>
    <t>&gt;sp|Q92793|CBP_HUMAN CREB-binding protein OS=Homo sapiens OX=9606 GN=CREBBP PE=1 SV=3</t>
  </si>
  <si>
    <t>&gt;sp|P51608|MECP2_HUMAN Methyl-CpG-binding protein 2 OS=Homo sapiens OX=9606 GN=MECP2 PE=1 SV=1</t>
  </si>
  <si>
    <t>&gt;sp|Q9UIS9|MBD1_HUMAN Methyl-CpG-binding domain protein 1 OS=Homo sapiens OX=9606 GN=MBD1 PE=1 SV=2</t>
  </si>
  <si>
    <t>&gt;sp|Q9UBB5|MBD2_HUMAN Methyl-CpG-binding domain protein 2 OS=Homo sapiens OX=9606 GN=MBD2 PE=1 SV=1</t>
  </si>
  <si>
    <t>&gt;sp|O95983|MBD3_HUMAN Methyl-CpG-binding domain protein 3 OS=Homo sapiens OX=9606 GN=MBD3 PE=1 SV=1</t>
  </si>
  <si>
    <t>&gt;sp|Q8NFU7|TET1_HUMAN Methylcytosine dioxygenase TET1 OS=Homo sapiens OX=9606 GN=TET1 PE=1 SV=2</t>
  </si>
  <si>
    <t>&gt;sp|O43151|TET3_HUMAN Methylcytosine dioxygenase TET3 OS=Homo sapiens OX=9606 GN=TET3 PE=1 SV=4</t>
  </si>
  <si>
    <t>&gt;tr|E9Q4R5|E9Q4R5_MOUSE Zinc finger protein 961 OS=Mus musculus OX=10090 GN=Zfp961 PE=4 SV=1</t>
  </si>
  <si>
    <t>&gt;sp|G3X9G7|ZN809_MOUSE Zinc finger protein 809 OS=Mus musculus OX=10090 GN=Zfp809 PE=2 SV=1</t>
  </si>
  <si>
    <t>&gt;sp|Q8TAU3|ZN417_HUMAN Zinc finger protein 417 OS=Homo sapiens OX=9606 GN=ZNF417 PE=1 SV=2</t>
  </si>
  <si>
    <t>&gt;sp|Q96SQ5|ZN587_HUMAN Zinc finger protein 587 OS=Homo sapiens OX=9606 GN=ZNF587 PE=1 SV=1</t>
  </si>
  <si>
    <t>&gt;sp|Q96PE6|ZIM3_HUMAN Zinc finger imprinted 3 OS=Homo sapiens OX=9606 GN=ZIM3 PE=1 SV=1</t>
  </si>
  <si>
    <t>&gt;sp|P21506|ZNF10_HUMAN Zinc finger protein 10 OS=Homo sapiens OX=9606 GN=ZNF10 PE=1 SV=3</t>
  </si>
  <si>
    <t>&gt;sp|Q76KX8|ZN534_HUMAN Zinc finger protein 534 OS=Homo sapiens OX=9606 GN=ZNF534 PE=1 SV=1</t>
  </si>
  <si>
    <t>&gt;sp|Q5HYK9|ZN667_HUMAN Zinc finger protein 667 OS=Homo sapiens OX=9606 GN=ZNF667 PE=1 SV=2</t>
  </si>
  <si>
    <t>&gt;sp|A6NP11|ZN716_HUMAN Zinc finger protein 716 OS=Homo sapiens OX=9606 GN=ZNF716 PE=2 SV=4</t>
  </si>
  <si>
    <t>&gt;sp|Q96JC4|ZN479_HUMAN Zinc finger protein 479 OS=Homo sapiens OX=9606 GN=ZNF479 PE=1 SV=1</t>
  </si>
  <si>
    <t>&gt;sp|Q3KP31|ZN791_HUMAN Zinc finger protein 791 OS=Homo sapiens OX=9606 GN=ZNF791 PE=1 SV=1</t>
  </si>
  <si>
    <t>&gt;sp|Q8TA94|ZN563_HUMAN Zinc finger protein 563 OS=Homo sapiens OX=9606 GN=ZNF563 PE=1 SV=1</t>
  </si>
  <si>
    <t>&gt;sp|P17024|ZNF20_HUMAN Zinc finger protein 20 OS=Homo sapiens OX=9606 GN=ZNF20 PE=1 SV=2</t>
  </si>
  <si>
    <t>&gt;sp|Q8IYI8|ZN440_HUMAN Zinc finger protein 440 OS=Homo sapiens OX=9606 GN=ZNF440 PE=1 SV=1</t>
  </si>
  <si>
    <t>&gt;sp|C9JN71|ZN878_HUMAN Zinc finger protein 878 OS=Homo sapiens OX=9606 GN=ZNF878 PE=3 SV=2</t>
  </si>
  <si>
    <t>&gt;sp|P16415|ZN823_HUMAN Zinc finger protein 823 OS=Homo sapiens OX=9606 GN=ZNF823 PE=2 SV=2</t>
  </si>
  <si>
    <t>&gt;sp|Q8N8Z8|ZN441_HUMAN Zinc finger protein 441 OS=Homo sapiens OX=9606 GN=ZNF441 PE=1 SV=2</t>
  </si>
  <si>
    <t>&gt;sp|Q0D2J5|ZN763_HUMAN Zinc finger protein 763 OS=Homo sapiens OX=9606 GN=ZNF763 PE=1 SV=2</t>
  </si>
  <si>
    <t>&gt;sp|Q08AG5|ZN844_HUMAN Zinc finger protein 844 OS=Homo sapiens OX=9606 GN=ZNF844 PE=1 SV=1</t>
  </si>
  <si>
    <t>&gt;sp|Q49AA0|ZFP69_HUMAN Zinc finger protein 69 homolog OS=Homo sapiens OX=9606 GN=ZFP69 PE=2 SV=2</t>
  </si>
  <si>
    <t>&gt;sp|Q8WXB4|ZN606_HUMAN Zinc finger protein 606 OS=Homo sapiens OX=9606 GN=ZNF606 PE=2 SV=1</t>
  </si>
  <si>
    <t>&gt;sp|Q14590|ZN235_HUMAN Zinc finger protein 235 OS=Homo sapiens OX=9606 GN=ZNF235 PE=2 SV=3</t>
  </si>
  <si>
    <t>&gt;sp|Q6PF04|ZN613_HUMAN Zinc finger protein 613 OS=Homo sapiens OX=9606 GN=ZNF613 PE=1 SV=2</t>
  </si>
  <si>
    <t>&gt;sp|Q7L945|ZN627_HUMAN Zinc finger protein 627 OS=Homo sapiens OX=9606 GN=ZNF627 PE=1 SV=1</t>
  </si>
  <si>
    <t>&gt;sp|Q9BS31|ZN649_HUMAN Zinc finger protein 649 OS=Homo sapiens OX=9606 GN=ZNF649 PE=1 SV=1</t>
  </si>
  <si>
    <t>&gt;sp|O75626|PRDM1_HUMAN PR domain zinc finger protein 1 OS=Homo sapiens OX=9606 GN=PRDM1 PE=1 SV=2</t>
  </si>
  <si>
    <t>&gt;sp|Q9H582|ZN644_HUMAN Zinc finger protein 644 OS=Homo sapiens OX=9606 GN=ZNF644 PE=1 SV=2</t>
  </si>
  <si>
    <t>&gt;sp|O95785|WIZ_HUMAN Protein Wiz OS=Homo sapiens OX=9606 GN=WIZ PE=1 SV=2</t>
  </si>
  <si>
    <t>&gt;sp|Q9Y232|CDYL_HUMAN Chromodomain Y-like protein OS=Homo sapiens OX=9606 GN=CDYL PE=1 SV=2</t>
  </si>
  <si>
    <t>&gt;sp|P46100|ATRX_HUMAN Transcriptional regulator ATRX OS=Homo sapiens OX=9606 GN=ATRX PE=1 SV=5</t>
  </si>
  <si>
    <t>&gt;sp|Q99549|MPP8_HUMAN M-phase phosphoprotein 8 OS=Homo sapiens OX=9606 GN=MPHOSPH8 PE=1 SV=2</t>
  </si>
  <si>
    <t xml:space="preserve">&gt;sp|Q9UER7|DAXX_HUMAN Death domain-associated protein 6 OS=Homo sapiens OX=9606 GN=DAXX PE=1 SV=2 </t>
  </si>
  <si>
    <t>&gt;sp|Q8NEY8|PPHLN_HUMAN Periphilin-1 OS=Homo sapiens OX=9606 GN=PPHLN1 PE=1 SV=2</t>
  </si>
  <si>
    <t>&gt;sp|Q6W2J9|BCOR_HUMAN BCL-6 corepressor OS=Homo sapiens OX=9606 GN=BCOR PE=1 SV=1</t>
  </si>
  <si>
    <t>&gt;sp|P35226|BMI1_HUMAN Polycomb complex protein BMI-1 OS=Homo sapiens OX=9606 GN=BMI1 PE=1 SV=2</t>
  </si>
  <si>
    <t>&gt;sp|O75461|E2F6_HUMAN Transcription factor E2F6 OS=Homo sapiens OX=9606 GN=E2F6 PE=1 SV=1</t>
  </si>
  <si>
    <t>&gt;sp|Q9BSM1|PCGF1_HUMAN Polycomb group RING finger protein 1 OS=Homo sapiens OX=9606 GN=PCGF1 PE=1 SV=2</t>
  </si>
  <si>
    <t>&gt;sp|Q8IY57|YAF2_HUMAN YY1-associated factor 2 OS=Homo sapiens OX=9606 GN=YAF2 PE=1 SV=3</t>
  </si>
  <si>
    <t>&gt;sp|P25490|TYY1_HUMAN Transcriptional repressor protein YY1 OS=Homo sapiens OX=9606 GN=YY1 PE=1 SV=2</t>
  </si>
  <si>
    <t>&gt;sp|Q8NHM5|KDM2B_HUMAN Lysine-specific demethylase 2B OS=Homo sapiens OX=9606 GN=KDM2B PE=1 SV=1</t>
  </si>
  <si>
    <t>&gt;sp|P61978|HNRPK_HUMAN Heterogeneous nuclear ribonucleoprotein K OS=Homo sapiens OX=9606 GN=HNRNPK PE=1 SV=1</t>
  </si>
  <si>
    <t>&gt;sp|Q01196|RUNX1_HUMAN Runt-related transcription factor 1 OS=Homo sapiens OX=9606 GN=RUNX1 PE=1 SV=3</t>
  </si>
  <si>
    <t xml:space="preserve">&gt;sp|Q14781|CBX2_HUMAN Chromobox protein homolog 2 OS=Homo sapiens OX=9606 GN=CBX2 PE=1 SV=2 </t>
  </si>
  <si>
    <t xml:space="preserve">&gt;sp|O00257|CBX4_HUMAN E3 SUMO-protein ligase CBX4 OS=Homo sapiens OX=9606 GN=CBX4 PE=1 SV=3 </t>
  </si>
  <si>
    <t xml:space="preserve">&gt;sp|O95503|CBX6_HUMAN Chromobox protein homolog 6 OS=Homo sapiens OX=9606 GN=CBX6 PE=1 SV=1 </t>
  </si>
  <si>
    <t xml:space="preserve">&gt;sp|O95931|CBX7_HUMAN Chromobox protein homolog 7 OS=Homo sapiens OX=9606 GN=CBX7 PE=1 SV=1 </t>
  </si>
  <si>
    <t xml:space="preserve">&gt;sp|Q9HC52|CBX8_HUMAN Chromobox protein homolog 8 OS=Homo sapiens OX=9606 GN=CBX8 PE=1 SV=3 </t>
  </si>
  <si>
    <t xml:space="preserve">&gt;sp|O43189|PHF1_HUMAN PHD finger protein 1 OS=Homo sapiens OX=9606 GN=PHF1 PE=1 SV=3 </t>
  </si>
  <si>
    <t xml:space="preserve">&gt;sp|Q9Y483|MTF2_HUMAN Metal-response element-binding transcription factor 2 OS=Homo sapiens OX=9606 GN=MTF2 PE=1 SV=3 </t>
  </si>
  <si>
    <t>&gt;sp|A6NHQ4|EPOP_HUMAN Elongin BC and Polycomb repressive complex 2-associated protein OS=Homo sapiens OX=9606 GN=EPOP PE=1 SV=1</t>
  </si>
  <si>
    <t>&gt;sp|Q96JN0-3|LCOR_HUMAN Isoform 3 of Ligand-dependent corepressor OS=Homo sapiens OX=9606 GN=LCOR</t>
  </si>
  <si>
    <t xml:space="preserve">&gt;sp|Q6ZN18|AEBP2_HUMAN Zinc finger protein AEBP2 OS=Homo sapiens OX=9606 GN=AEBP2 PE=1 SV=2 </t>
  </si>
  <si>
    <t xml:space="preserve">&gt;sp|Q92833|JARD2_HUMAN Protein Jumonji OS=Homo sapiens OX=9606 GN=JARID2 PE=1 SV=2 </t>
  </si>
  <si>
    <t xml:space="preserve">&gt;sp|P49711|CTCF_HUMAN Transcriptional repressor CTCF OS=Homo sapiens OX=9606 GN=CTCF PE=1 SV=1 </t>
  </si>
  <si>
    <t xml:space="preserve">&gt;sp|Q5T6S3|PHF19_HUMAN PHD finger protein 19 OS=Homo sapiens OX=9606 GN=PHF19 PE=1 SV=1 </t>
  </si>
  <si>
    <t xml:space="preserve">&gt;sp|Q8IX07|FOG1_HUMAN Zinc finger protein ZFPM1 OS=Homo sapiens OX=9606 GN=ZFPM1 PE=1 SV=2 </t>
  </si>
  <si>
    <t xml:space="preserve">&gt;sp|Q9GZV8|PRD14_HUMAN PR domain zinc finger protein 14 OS=Homo sapiens OX=9606 GN=PRDM14 PE=1 SV=1 </t>
  </si>
  <si>
    <t>&gt;tr|O41094|O41094_PBCV1 Histone H3K27 methylase OS=Paramecium bursaria Chlorella virus 1 OX=10506 GN=A612L PE=1 SV=1</t>
  </si>
  <si>
    <t>FNDRVIVKKSPLGGYGVFARKSFEKGELVEECLCIVRHNDDWGTALEDYLFSRKNMSAMALGFGAIFNHSKDPNARHELTAGLKRMRIFTIKPIAIGEEITISYGDDYWLSRPRLTQN</t>
  </si>
  <si>
    <t xml:space="preserve">&gt;sp|Q9UKL0|RCOR1_HUMAN REST corepressor 1 OS=Homo sapiens OX=9606 GN=RCOR1 PE=1 SV=2 </t>
  </si>
  <si>
    <t xml:space="preserve">&gt;sp|Q13127|REST_HUMAN RE1-silencing transcription factor OS=Homo sapiens OX=9606 GN=REST PE=1 SV=3 </t>
  </si>
  <si>
    <t xml:space="preserve">&gt;sp|P57682|KLF3_HUMAN Krueppel-like factor 3 OS=Homo sapiens OX=9606 GN=KLF3 PE=1 SV=1 </t>
  </si>
  <si>
    <t xml:space="preserve">&gt;sp|P37275|ZEB1_HUMAN Zinc finger E-box-binding homeobox 1 OS=Homo sapiens OX=9606 GN=ZEB1 PE=1 SV=2 </t>
  </si>
  <si>
    <t xml:space="preserve">&gt;sp|O60315|ZEB2_HUMAN Zinc finger E-box-binding homeobox 2 OS=Homo sapiens OX=9606 GN=ZEB2 PE=1 SV=1 </t>
  </si>
  <si>
    <t xml:space="preserve">&gt;sp|Q9Z2D8|MBD3_MOUSE Methyl-CpG-binding domain protein 3 OS=Mus musculus OX=10090 GN=Mbd3 PE=1 SV=1 </t>
  </si>
  <si>
    <t xml:space="preserve">&gt;sp|Q9NSC2|SALL1_HUMAN Sal-like protein 1 OS=Homo sapiens OX=9606 GN=SALL1 PE=1 SV=2 </t>
  </si>
  <si>
    <t xml:space="preserve">&gt;sp|Q15742|NAB2_HUMAN NGFI-A-binding protein 2 OS=Homo sapiens OX=9606 GN=NAB2 PE=1 SV=1 </t>
  </si>
  <si>
    <t xml:space="preserve">&gt;sp|P51608|MECP2_HUMAN Methyl-CpG-binding protein 2 OS=Homo sapiens OX=9606 GN=MECP2 PE=1 SV=1 </t>
  </si>
  <si>
    <t xml:space="preserve">&gt;sp|O75376|NCOR1_HUMAN Nuclear receptor corepressor 1 OS=Homo sapiens OX=9606 GN=NCOR1 PE=1 SV=2 </t>
  </si>
  <si>
    <t xml:space="preserve">&gt;sp|Q96JM7|LMBL3_HUMAN Lethal(3)malignant brain tumor-like protein 3 OS=Homo sapiens OX=9606 GN=L3MBTL3 PE=1 SV=2 </t>
  </si>
  <si>
    <t xml:space="preserve">&gt;sp|Q8IXK0|PHC2_HUMAN Polyhomeotic-like protein 2 OS=Homo sapiens OX=9606 GN=PHC2 PE=1 SV=1 </t>
  </si>
  <si>
    <t xml:space="preserve">&gt;sp|Q13263|TIF1B_HUMAN Transcription intermediary factor 1-beta OS=Homo sapiens OX=9606 GN=TRIM28 PE=1 SV=5 </t>
  </si>
  <si>
    <t xml:space="preserve">&gt;sp|Q9NPF5|DMAP1_HUMAN DNA methyltransferase 1-associated protein 1 OS=Homo sapiens OX=9606 GN=DMAP1 PE=1 SV=1 </t>
  </si>
  <si>
    <t xml:space="preserve">&gt;sp|Q9NPG3|UBN1_HUMAN Ubinuclein-1 OS=Homo sapiens OX=9606 GN=UBN1 PE=1 SV=2 </t>
  </si>
  <si>
    <t xml:space="preserve">&gt;sp|Q15047|SETB1_HUMAN Histone-lysine N-methyltransferase SETDB1 OS=Homo sapiens OX=9606 GN=SETDB1 PE=1 SV=1 </t>
  </si>
  <si>
    <t xml:space="preserve">&gt;sp|O43463|SUV91_HUMAN Histone-lysine N-methyltransferase SUV39H1 OS=Homo sapiens OX=9606 GN=SUV39H1 PE=1 SV=1 </t>
  </si>
  <si>
    <t>&gt;sp|Q8X225|DIM5_NEUCR Histone-lysine N-methyltransferase, H3 lysine-9 specific dim-5 OS=Neurospora crassa (strain ATCC 24698 / 74-OR23-1A / CBS 708.71 / DSM 1257 / FGSC 987) OX=367110 GN=dim-5 PE=1 SV=2</t>
  </si>
  <si>
    <t>EKAFRPHFFNHGKPDANPKEKKNCHWCQIRSFATHAQLPISIVNREDDAFLNPNFRFIDHSIIGKNVPVADQSFRVGCSCASDEECMYSTCQCLDEMAPDSDEEADPYTRKKRFAYYSQGAKKGLLRDRVLQSQEPIYECHQGCACSKDCPNRVVERGRTVPLQIFRTKDRGWGVKCPVNIKRGQFVDRYLGEIITSEEADRRRAESTIARRKDVYLFALDKFSDPDSLDPLLAGQPLEVDGEYMSGPTRFINHSCDPNMAIFARVGDHADKHIHDLALFAIKDIPKGTELTFDYVNGLTGLESDAHDPSKISEMTKCLCGTAKCRGYLW</t>
  </si>
  <si>
    <t xml:space="preserve">&gt;sp|Q8GZB6|SUVH4_ARATH Histone-lysine N-methyltransferase, H3 lysine-9 specific SUVH4 OS=Arabidopsis thaliana OX=3702 GN=SUVH4 PE=1 SV=2 </t>
  </si>
  <si>
    <t xml:space="preserve">&gt;sp|Q96KQ7|EHMT2_HUMAN Histone-lysine N-methyltransferase EHMT2 OS=Homo sapiens OX=9606 GN=EHMT2 PE=1 SV=3 </t>
  </si>
  <si>
    <t xml:space="preserve">&gt;sp|Q9H9B1|EHMT1_HUMAN Histone-lysine N-methyltransferase EHMT1 OS=Homo sapiens OX=9606 GN=EHMT1 PE=1 SV=4 </t>
  </si>
  <si>
    <t xml:space="preserve">&gt;sp|Q8NHM5|KDM2B_HUMAN Lysine-specific demethylase 2B OS=Homo sapiens OX=9606 GN=KDM2B PE=1 SV=1 </t>
  </si>
  <si>
    <t xml:space="preserve">&gt;sp|Q9UGL1|KDM5B_HUMAN Lysine-specific demethylase 5B OS=Homo sapiens OX=9606 GN=KDM5B PE=1 SV=3 </t>
  </si>
  <si>
    <t xml:space="preserve">&gt;tr|A0A125YPE7|A0A125YPE7_TOXGM Histone lysine methyltransferase SET8 OS=Toxoplasma gondii (strain ATCC 50611 / Me49) OX=508771 GN=SET8 PE=4 SV=1 </t>
  </si>
  <si>
    <t xml:space="preserve">&gt;sp|Q92800|EZH1_HUMAN Histone-lysine N-methyltransferase EZH1 OS=Homo sapiens OX=9606 GN=EZH1 PE=1 SV=2 </t>
  </si>
  <si>
    <t xml:space="preserve">&gt;sp|Q15910|EZH2_HUMAN Histone-lysine N-methyltransferase EZH2 OS=Homo sapiens OX=9606 GN=EZH2 PE=1 SV=2 </t>
  </si>
  <si>
    <t xml:space="preserve">&gt;sp|Q13547|HDAC1_HUMAN Histone deacetylase 1 OS=Homo sapiens OX=9606 GN=HDAC1 PE=1 SV=1 </t>
  </si>
  <si>
    <t xml:space="preserve">&gt;sp|P26358|DNMT1_HUMAN DNA (cytosine-5)-methyltransferase 1 OS=Homo sapiens OX=9606 GN=DNMT1 PE=1 SV=2 </t>
  </si>
  <si>
    <t xml:space="preserve">&gt;sp|Q9Y6K1|DNM3A_HUMAN DNA (cytosine-5)-methyltransferase 3A OS=Homo sapiens OX=9606 GN=DNMT3A PE=1 SV=4 </t>
  </si>
  <si>
    <t xml:space="preserve">&gt;sp|Q9UBC3|DNM3B_HUMAN DNA (cytosine-5)-methyltransferase 3B OS=Homo sapiens OX=9606 GN=DNMT3B PE=1 SV=1 </t>
  </si>
  <si>
    <t xml:space="preserve">&gt;sp|Q9UBC3-3|DNM3B_HUMAN Isoform 3 of DNA (cytosine-5)-methyltransferase 3B OS=Homo sapiens OX=9606 GN=DNMT3B </t>
  </si>
  <si>
    <t xml:space="preserve">&gt;sp|Q9UJW3|DNM3L_HUMAN DNA (cytosine-5)-methyltransferase 3-like OS=Homo sapiens OX=9606 GN=DNMT3L PE=1 SV=3 </t>
  </si>
  <si>
    <t xml:space="preserve">&gt;sp|P0DOY1|DNM3C_MOUSE DNA (cytosine-5)-methyltransferase 3C OS=Mus musculus OX=10090 GN=Dnmt3c PE=1 SV=2 </t>
  </si>
  <si>
    <t xml:space="preserve">&gt;sp|P15840|MTSI_SPISQ CPG DNA methylase OS=Spiroplasma monobiae (strain ATCC 33825 / MQ-1) OX=2136 GN=sssIM PE=3 SV=3 </t>
  </si>
  <si>
    <t>SKVENKTKKLRVFEAFAGIGAQRKALEKVRKDEYEIVGLAEWYVPAIVMYQAIHNNFHTKLEYKSVSREEMIDYLENKTLSWNSKNPVSNGYWKRKKDDELKIIYNAIKLSEKEGNIFDIRDLYKRTLKNIDLLTYSFPCQDLSQQGIQKGMKRGSGTRSGLLWEIERALDSTEKNDLPKYLLMENVGALLHKKNEEELNQWKQKLESLGYQNSIEVLNAADFGSSQARRRVFMISTLNEFVELPKGDKKPKSIKKVLNKIVSEKDILNNLLKYNLTEFKKTKSNINKASLIGYSKFNSEGYVYDPEFTGPTLTASGANSRIKIKDGSNIRKMNSDETFLYIGFDSQDGKRVNEIEFLTENQKIFVCGNSISVEVLEAIIDKIGG</t>
  </si>
  <si>
    <t xml:space="preserve">&gt;sp|Q9M548|DRM2_ARATH DNA (cytosine-5)-methyltransferase DRM2 OS=Arabidopsis thaliana OX=3702 GN=DRM2 PE=1 SV=1 </t>
  </si>
  <si>
    <t xml:space="preserve">&gt;sp|Q8H1E8|DRM3_ARATH Probable inactive DNA (cytosine-5)-methyltransferase DRM3 OS=Arabidopsis thaliana OX=3702 GN=DRM3 PE=1 SV=1 </t>
  </si>
  <si>
    <t xml:space="preserve">&gt;tr|A0A1P8BCY7|A0A1P8BCY7_ARATH DNA (cytosine-5)-methyltransferase OS=Arabidopsis thaliana OX=3702 GN=MET1 PE=1 SV=1 </t>
  </si>
  <si>
    <t xml:space="preserve">&gt;sp|Q94F87|CMT2_ARATH DNA (cytosine-5)-methyltransferase CMT2 OS=Arabidopsis thaliana OX=3702 GN=CMT2 PE=2 SV=3 </t>
  </si>
  <si>
    <t xml:space="preserve">&gt;sp|Q94F88|CMT3_ARATH DNA (cytosine-5)-methyltransferase CMT3 OS=Arabidopsis thaliana OX=3702 GN=CMT3 PE=1 SV=2 </t>
  </si>
  <si>
    <t xml:space="preserve">&gt;tr|Q76KU6|Q76KU6_TOBAC DNA methyltransferase OS=Nicotiana tabacum OX=4097 GN=NtDRM1 PE=1 SV=1 </t>
  </si>
  <si>
    <t xml:space="preserve">&gt;sp|Q99592-2|ZBT18_HUMAN Isoform 2 of Zinc finger and BTB domain-containing protein 18 OS=Homo sapiens OX=9606 GN=ZBTB18 </t>
  </si>
  <si>
    <t xml:space="preserve">&gt;sp|Q15406|NR6A1_HUMAN Nuclear receptor subfamily 6 group A member 1 OS=Homo sapiens OX=9606 GN=NR6A1 PE=1 SV=2 </t>
  </si>
  <si>
    <t xml:space="preserve">&gt;sp|P10588|NR2F6_HUMAN Nuclear receptor subfamily 2 group F member 6 OS=Homo sapiens OX=9606 GN=NR2F6 PE=1 SV=2 </t>
  </si>
  <si>
    <t xml:space="preserve">&gt;sp|P20393|NR1D1_HUMAN Nuclear receptor subfamily 1 group D member 1 OS=Homo sapiens OX=9606 GN=NR1D1 PE=1 SV=1 </t>
  </si>
  <si>
    <t>GKKTKRTADSSSSEDEEEYVVEKVLDRRVVKGQVEYLLKWKGFSEEHNTWEPEKNLDCPELISEFMKKYKKMKEGENNKPREKSESNKRKSNFSNSADDIKSKKKREQSNDIARGFERGLEPEKIIGATDSCGDLMFLMKWKDTDEADLVLAKEANVKCPQIVIAFYEERLTWHAYPEDAENKEKETAKS</t>
  </si>
  <si>
    <t>GKKQNKKKVEEVLEEEEEEYVVEKVLDRRVVKGKVEYLLKWKGFSDEDNTWEPEENLDCPDLIAEFLQSQKTAHETDKSEGGKRKADSDSEDKGEESKPKKKKEESEKPRGFARGLEPERIIGATDSSGELMFLMKWKNSDEADLVPAKEANVKCPQVVISFYEERLTWHSYPSEDDDKKDDKN</t>
  </si>
  <si>
    <t>ASNKTTLQKMGKKQNGKSKKVEEAEPEEFVVEKVLDRRVVNGKVEYFLKWKGFTDADNTWEPEENLDCPELIEAFLNSQKAGKEKDGTKRKSLSDSESDDSKSKKKRDAADKPRGFARGLDPERIIGATDSSGELMFLMKWKDSDEADLVLAKEANMKCPQIVIAFYEERLTWHSCPEDEAQ</t>
  </si>
  <si>
    <t xml:space="preserve">&gt;sp|Q96T88|UHRF1_HUMAN E3 ubiquitin-protein ligase UHRF1 OS=Homo sapiens OX=9606 GN=UHRF1 PE=1 SV=1 </t>
  </si>
  <si>
    <t xml:space="preserve">&gt;sp|P01106|MYC_HUMAN Myc proto-oncogene protein OS=Homo sapiens OX=9606 GN=MYC PE=1 SV=1 </t>
  </si>
  <si>
    <t>hsDNMT3B1(563-853)-XTEN20-hsDNMT3B3(543-770)</t>
  </si>
  <si>
    <t>hsDNMT3A1(622-912)-XTEN20-hsDNMT3B3(543-770)</t>
  </si>
  <si>
    <t>hsDNMT3B1(563-853)-XTEN20-hsDNMT3L(178-385)</t>
  </si>
  <si>
    <t>hsDNMT3A1(622-912)-XTEN20-hsDNMT3L(178-385)</t>
  </si>
  <si>
    <t>CBX4</t>
  </si>
  <si>
    <t>CBX7</t>
  </si>
  <si>
    <t>CBX2</t>
  </si>
  <si>
    <t>CBX6</t>
  </si>
  <si>
    <t>AEBP2</t>
  </si>
  <si>
    <t>ING1</t>
  </si>
  <si>
    <t>PHF2</t>
  </si>
  <si>
    <t>KDM5A</t>
  </si>
  <si>
    <t>KDM5B</t>
  </si>
  <si>
    <t>CREBBP</t>
  </si>
  <si>
    <t>MBD2</t>
  </si>
  <si>
    <t>MBD3</t>
  </si>
  <si>
    <t>Tet1</t>
  </si>
  <si>
    <t>Tet3</t>
  </si>
  <si>
    <t>ZNF417</t>
  </si>
  <si>
    <t>ZNF587</t>
  </si>
  <si>
    <t>ZIM3</t>
  </si>
  <si>
    <t>ZNF10</t>
  </si>
  <si>
    <t>ZNF534</t>
  </si>
  <si>
    <t>ZNF667</t>
  </si>
  <si>
    <t>ZNF716</t>
  </si>
  <si>
    <t>ZNF479</t>
  </si>
  <si>
    <t>ZNF791</t>
  </si>
  <si>
    <t>ZNF563</t>
  </si>
  <si>
    <t>ZNF20</t>
  </si>
  <si>
    <t>ZNF440</t>
  </si>
  <si>
    <t>ZNF878</t>
  </si>
  <si>
    <t>ZNF823</t>
  </si>
  <si>
    <t>ZNF441</t>
  </si>
  <si>
    <t>ZNF763</t>
  </si>
  <si>
    <t>ZNF844</t>
  </si>
  <si>
    <t>ZFP69</t>
  </si>
  <si>
    <t>ZNF606</t>
  </si>
  <si>
    <t>ZNF235</t>
  </si>
  <si>
    <t>ZNF613</t>
  </si>
  <si>
    <t>ZNF627</t>
  </si>
  <si>
    <t>ZNF649</t>
  </si>
  <si>
    <t>PRDM1</t>
  </si>
  <si>
    <t>ZNF644</t>
  </si>
  <si>
    <t>WIZ</t>
  </si>
  <si>
    <t>CDYL</t>
  </si>
  <si>
    <t>ATRX</t>
  </si>
  <si>
    <t>MPHOSPH8</t>
  </si>
  <si>
    <t>DAXX</t>
  </si>
  <si>
    <t>PPHLN1</t>
  </si>
  <si>
    <t>BCOR</t>
  </si>
  <si>
    <t>BMI1</t>
  </si>
  <si>
    <t>E2F6</t>
  </si>
  <si>
    <t>PCGF1</t>
  </si>
  <si>
    <t>YAF2</t>
  </si>
  <si>
    <t>YY1</t>
  </si>
  <si>
    <t>KDM2B</t>
  </si>
  <si>
    <t>HNRPK</t>
  </si>
  <si>
    <t>RUNX1</t>
  </si>
  <si>
    <t>CBX8</t>
  </si>
  <si>
    <t>MTF2</t>
  </si>
  <si>
    <t>EPOP</t>
  </si>
  <si>
    <t>JARID2</t>
  </si>
  <si>
    <t>PHF19</t>
  </si>
  <si>
    <t>ZFPM1</t>
  </si>
  <si>
    <t>PRDM14</t>
  </si>
  <si>
    <t>vSET(P. bursaria chlorella virus)</t>
  </si>
  <si>
    <t>RCOR1</t>
  </si>
  <si>
    <t>KLF3</t>
  </si>
  <si>
    <t>ZEB1</t>
  </si>
  <si>
    <t>ZEB2</t>
  </si>
  <si>
    <t>SALL1</t>
  </si>
  <si>
    <t>NAB2</t>
  </si>
  <si>
    <t>NCOR1</t>
  </si>
  <si>
    <t>L3MBTL3</t>
  </si>
  <si>
    <t>PHC2</t>
  </si>
  <si>
    <t>TRIM28</t>
  </si>
  <si>
    <t>DMAP1</t>
  </si>
  <si>
    <t>SETDB1</t>
  </si>
  <si>
    <t>SUV39H1</t>
  </si>
  <si>
    <t>EHMT2</t>
  </si>
  <si>
    <t>EHMT1</t>
  </si>
  <si>
    <t>EZH1</t>
  </si>
  <si>
    <t>EZH2</t>
  </si>
  <si>
    <t>HDAC1</t>
  </si>
  <si>
    <t>DNMT1</t>
  </si>
  <si>
    <t>DNMT3A1</t>
  </si>
  <si>
    <t>DNMT3B1</t>
  </si>
  <si>
    <t>DNMT3B3</t>
  </si>
  <si>
    <t>DNMT3L</t>
  </si>
  <si>
    <t>ZBTB18</t>
  </si>
  <si>
    <t>GCNF</t>
  </si>
  <si>
    <t>NR2F6</t>
  </si>
  <si>
    <t>NR1D1</t>
  </si>
  <si>
    <t>UHRF1</t>
  </si>
  <si>
    <t>MYC</t>
  </si>
  <si>
    <t>CBX1_chromo</t>
    <phoneticPr fontId="18" type="noConversion"/>
  </si>
  <si>
    <t>CBX3_chromo</t>
    <phoneticPr fontId="18" type="noConversion"/>
  </si>
  <si>
    <t>CBX5_chromo</t>
    <phoneticPr fontId="18" type="noConversion"/>
  </si>
  <si>
    <t>RYBP_zf_RanBP</t>
    <phoneticPr fontId="18" type="noConversion"/>
  </si>
  <si>
    <t>DNMT3A_PWWP</t>
    <phoneticPr fontId="18" type="noConversion"/>
  </si>
  <si>
    <t>NSD1_PWWP2</t>
    <phoneticPr fontId="18" type="noConversion"/>
  </si>
  <si>
    <t>NSD2_PWWP1</t>
    <phoneticPr fontId="18" type="noConversion"/>
  </si>
  <si>
    <t>MeCP2_MBD</t>
    <phoneticPr fontId="18" type="noConversion"/>
  </si>
  <si>
    <t>MBD1_MBD</t>
    <phoneticPr fontId="18" type="noConversion"/>
  </si>
  <si>
    <t>Zfp961(mouse)</t>
    <phoneticPr fontId="18" type="noConversion"/>
  </si>
  <si>
    <t>Zfp809(mouse)</t>
    <phoneticPr fontId="18" type="noConversion"/>
  </si>
  <si>
    <t>MECP2_ATRX_binding</t>
    <phoneticPr fontId="18" type="noConversion"/>
  </si>
  <si>
    <t>RYBP_YAF2_rybp</t>
    <phoneticPr fontId="18" type="noConversion"/>
  </si>
  <si>
    <t>PHF1_CTD</t>
    <phoneticPr fontId="18" type="noConversion"/>
  </si>
  <si>
    <t>PHF1_PHD</t>
    <phoneticPr fontId="18" type="noConversion"/>
  </si>
  <si>
    <t>PRC2</t>
    <phoneticPr fontId="18" type="noConversion"/>
  </si>
  <si>
    <t>CTCF_PRC2</t>
    <phoneticPr fontId="18" type="noConversion"/>
  </si>
  <si>
    <t>CoREST</t>
    <phoneticPr fontId="18" type="noConversion"/>
  </si>
  <si>
    <t>REST_CoREST_complex</t>
    <phoneticPr fontId="18" type="noConversion"/>
  </si>
  <si>
    <t>MeCP2_Sin3_complex</t>
    <phoneticPr fontId="18" type="noConversion"/>
  </si>
  <si>
    <t>REST_Sin3_complex</t>
    <phoneticPr fontId="18" type="noConversion"/>
  </si>
  <si>
    <t>MeCP2_NCoR_complex</t>
    <phoneticPr fontId="18" type="noConversion"/>
  </si>
  <si>
    <t>MBD1_TRD</t>
    <phoneticPr fontId="18" type="noConversion"/>
  </si>
  <si>
    <t>CTCF_chromatin_organization</t>
    <phoneticPr fontId="18" type="noConversion"/>
  </si>
  <si>
    <t>CBX1_chromoshadow</t>
    <phoneticPr fontId="18" type="noConversion"/>
  </si>
  <si>
    <t>CBX3_chromoshadow</t>
    <phoneticPr fontId="18" type="noConversion"/>
  </si>
  <si>
    <t>CBX5_chromoshadow</t>
    <phoneticPr fontId="18" type="noConversion"/>
  </si>
  <si>
    <t>UBN1_NHRD</t>
    <phoneticPr fontId="18" type="noConversion"/>
  </si>
  <si>
    <t>UBN1_HRD</t>
    <phoneticPr fontId="18" type="noConversion"/>
  </si>
  <si>
    <t>dim-5(N.Crassa)</t>
    <phoneticPr fontId="18" type="noConversion"/>
  </si>
  <si>
    <t>KYP(A.Thaliana)</t>
    <phoneticPr fontId="18" type="noConversion"/>
  </si>
  <si>
    <t>SUVR4(A.Thaliana)</t>
    <phoneticPr fontId="18" type="noConversion"/>
  </si>
  <si>
    <t>SET8(T.Gondii)</t>
    <phoneticPr fontId="18" type="noConversion"/>
  </si>
  <si>
    <t>RING1-XTEN20-PCGF1</t>
    <phoneticPr fontId="18" type="noConversion"/>
  </si>
  <si>
    <t>RING1-XTEN20-PCGF2</t>
    <phoneticPr fontId="18" type="noConversion"/>
  </si>
  <si>
    <t>RING1-XTEN20-PCGF3</t>
    <phoneticPr fontId="18" type="noConversion"/>
  </si>
  <si>
    <t>DNMT3C(mouse)</t>
    <phoneticPr fontId="18" type="noConversion"/>
  </si>
  <si>
    <t>sssIM(MQ1)</t>
    <phoneticPr fontId="18" type="noConversion"/>
  </si>
  <si>
    <t>DRM2(Arabidopsis)</t>
    <phoneticPr fontId="18" type="noConversion"/>
  </si>
  <si>
    <t>DRM3(Arabidopsis)</t>
    <phoneticPr fontId="18" type="noConversion"/>
  </si>
  <si>
    <t>MET1(Arabidopsis)</t>
    <phoneticPr fontId="18" type="noConversion"/>
  </si>
  <si>
    <t>CMT2(Arabidopsis)</t>
    <phoneticPr fontId="18" type="noConversion"/>
  </si>
  <si>
    <t>CMT3(Arabidopsis)</t>
    <phoneticPr fontId="18" type="noConversion"/>
  </si>
  <si>
    <t>NtDRM1(N. Tabacum)</t>
    <phoneticPr fontId="18" type="noConversion"/>
  </si>
  <si>
    <t>EHMT2_DNMT_recruit</t>
    <phoneticPr fontId="18" type="noConversion"/>
  </si>
  <si>
    <t>EZH2_DNMT_recruit</t>
    <phoneticPr fontId="18" type="noConversion"/>
  </si>
  <si>
    <t>CBX5_full</t>
    <phoneticPr fontId="18" type="noConversion"/>
  </si>
  <si>
    <t>CBX1_full</t>
    <phoneticPr fontId="18" type="noConversion"/>
  </si>
  <si>
    <t>CBX3_full</t>
    <phoneticPr fontId="18" type="noConversion"/>
  </si>
  <si>
    <t>SID4X</t>
    <phoneticPr fontId="18" type="noConversion"/>
  </si>
  <si>
    <t>Candidate Name</t>
    <phoneticPr fontId="18" type="noConversion"/>
  </si>
  <si>
    <t>Full length (AA)</t>
    <phoneticPr fontId="18" type="noConversion"/>
  </si>
  <si>
    <t>Truncation size (AA)</t>
    <phoneticPr fontId="18" type="noConversion"/>
  </si>
  <si>
    <t>References</t>
    <phoneticPr fontId="18" type="noConversion"/>
  </si>
  <si>
    <t>H3K9me</t>
    <phoneticPr fontId="18" type="noConversion"/>
  </si>
  <si>
    <t>H3K27me</t>
    <phoneticPr fontId="18" type="noConversion"/>
  </si>
  <si>
    <t>H2AK119ub1</t>
    <phoneticPr fontId="18" type="noConversion"/>
  </si>
  <si>
    <t>H3K4me</t>
    <phoneticPr fontId="18" type="noConversion"/>
  </si>
  <si>
    <t>H3K36me</t>
    <phoneticPr fontId="18" type="noConversion"/>
  </si>
  <si>
    <t>Acetyl-histone</t>
    <phoneticPr fontId="18" type="noConversion"/>
  </si>
  <si>
    <t>mCpG</t>
    <phoneticPr fontId="18" type="noConversion"/>
  </si>
  <si>
    <t>unmCpG</t>
    <phoneticPr fontId="18" type="noConversion"/>
  </si>
  <si>
    <t>KRAB</t>
    <phoneticPr fontId="18" type="noConversion"/>
  </si>
  <si>
    <t>G9A/GLP</t>
    <phoneticPr fontId="18" type="noConversion"/>
  </si>
  <si>
    <t>HUSH</t>
    <phoneticPr fontId="18" type="noConversion"/>
  </si>
  <si>
    <t>PRC1</t>
    <phoneticPr fontId="18" type="noConversion"/>
  </si>
  <si>
    <t>NuRD</t>
    <phoneticPr fontId="18" type="noConversion"/>
  </si>
  <si>
    <t>Sin3</t>
    <phoneticPr fontId="18" type="noConversion"/>
  </si>
  <si>
    <t>NCoR</t>
    <phoneticPr fontId="18" type="noConversion"/>
  </si>
  <si>
    <t>DNA methyltransferase</t>
    <phoneticPr fontId="18" type="noConversion"/>
  </si>
  <si>
    <t>Chromatin organization</t>
    <phoneticPr fontId="18" type="noConversion"/>
  </si>
  <si>
    <t>Minus H3K4me</t>
    <phoneticPr fontId="18" type="noConversion"/>
  </si>
  <si>
    <t>Histone deacetylation</t>
    <phoneticPr fontId="18" type="noConversion"/>
  </si>
  <si>
    <t>DNA methylation</t>
    <phoneticPr fontId="18" type="noConversion"/>
  </si>
  <si>
    <t>Reader</t>
    <phoneticPr fontId="18" type="noConversion"/>
  </si>
  <si>
    <t>Recruiter</t>
    <phoneticPr fontId="18" type="noConversion"/>
  </si>
  <si>
    <t>Kumar, Amarjeet, and Hidetoshi Kono. "Heterochromatin protein 1 (HP1): interactions with itself and chromatin components." Biophysical reviews 12.2 (2020): 387-400.</t>
    <phoneticPr fontId="18" type="noConversion"/>
  </si>
  <si>
    <t>Pfam</t>
    <phoneticPr fontId="18" type="noConversion"/>
  </si>
  <si>
    <t>Bernstein, Emily, et al. "Mouse polycomb proteins bind differentially to methylated histone H3 and RNA and are enriched in facultative heterochromatin." Molecular and cellular biology 26.7 (2006): 2560-2569.</t>
    <phoneticPr fontId="18" type="noConversion"/>
  </si>
  <si>
    <t>Bernstein, Emily, et al. "Mouse polycomb proteins bind differentially to methylated histone H3 and RNA and are enriched in facultative heterochromatin." Molecular and cellular biology 26.7 (2006): 2560-2570.</t>
  </si>
  <si>
    <t>Baumann, Claudia, Xiangyu Zhang, and Rabindranath De La Fuente. "Loss of CBX2 induces genome instability and senescence-associated chromosomal rearrangements." Journal of Cell Biology 219.11 (2020): e201910149.
Bernstein, Emily, et al. "Mouse polycomb proteins bind differentially to methylated histone H3 and RNA and are enriched in facultative heterochromatin." Molecular and cellular biology 26.7 (2006): 2560-2569.</t>
    <phoneticPr fontId="18" type="noConversion"/>
  </si>
  <si>
    <t>Deng, Houliang, et al. "CBX6 is negatively regulated by EZH2 and plays a potential tumor suppressor role in breast cancer." Scientific reports 9.1 (2019): 1-13.
Bernstein, Emily, et al. "Mouse polycomb proteins bind differentially to methylated histone H3 and RNA and are enriched in facultative heterochromatin." Molecular and cellular biology 26.7 (2006): 2560-2569.</t>
    <phoneticPr fontId="18" type="noConversion"/>
  </si>
  <si>
    <t>Arrigoni, Rachele, et al. "The Polycomb-associated protein Rybp is a ubiquitin binding protein." FEBS letters 580.26 (2006): 6233-6241.
Giner-Laguarda, Natalia, and Miguel Vidal. "Functions of polycomb proteins on active targets." Epigenomes 4.3 (2020): 17.</t>
    <phoneticPr fontId="18" type="noConversion"/>
  </si>
  <si>
    <t>Kasinath, Vignesh, et al. "JARID2 and AEBP2 regulate PRC2 in the presence of H2AK119ub1 and other histone modifications." Science 371.6527 (2021).</t>
    <phoneticPr fontId="18" type="noConversion"/>
  </si>
  <si>
    <t>Pena, P. V., et al. "Histone H3K4me3 binding is required for the DNA repair and apoptotic activities of ING1 tumor suppressor." Journal of molecular biology 380.2 (2008): 303-312.</t>
  </si>
  <si>
    <t>Horton, John R., et al. "Structural basis for human PHF2 Jumonji domain interaction with metal ions." Journal of molecular biology 406.1 (2011): 1-8.</t>
  </si>
  <si>
    <t>Tsai, Wen-Wei, et al. "TRIM24 links a non-canonical histone signature to breast cancer." Nature 468.7326 (2010): 927-932.</t>
  </si>
  <si>
    <t>Dorosz, Jerzy, et al. "Molecular architecture of the Jumonji C family histone demethylase KDM5B." Scientific reports 9.1 (2019): 1-13.</t>
  </si>
  <si>
    <t>Wagner, Eric J., and Phillip B. Carpenter. "Understanding the language of Lys36 methylation at histone H3." Nature reviews Molecular cell biology 13.2 (2012): 115-126.
pfam</t>
  </si>
  <si>
    <t>Ecco, Gabriela, et al. "Transposable elements and their KRAB-ZFP controllers regulate gene expression in adult tissues." Developmental cell 36.6 (2016): 611-623.</t>
  </si>
  <si>
    <t>Bruno, Melania, Mohamed Mahgoub, and Todd S. Macfarlan. "The arms race between KRAB–zinc finger proteins and endogenous retroelements and its impact on mammals." Annual review of genetics 53 (2019): 393-416.</t>
  </si>
  <si>
    <t>Turelli, Priscilla, et al. "Primate-restricted KRAB zinc finger proteins and target retrotransposons control gene expression in human neurons." Science advances 6.35 (2020): eaba3200.</t>
  </si>
  <si>
    <t>Alerasool, Nader, et al. "An efficient KRAB domain for CRISPRi applications in human cells." Nature methods 17.11 (2020): 1093-1096.</t>
  </si>
  <si>
    <t>Győry, Ildikó, et al. "PRDI-BF1 recruits the histone H3 methyltransferase G9a in transcriptional silencing." Nature immunology 5.3 (2004): 299-308.
Di Tullio, Federico, et al. "The duality of PRDM proteins: epigenetic and structural perspectives." The FEBS Journal (2021).</t>
  </si>
  <si>
    <t>Olsen, Jonathan B., et al. "G9a and ZNF644 physically associate to suppress progenitor gene expression during neurogenesis." Stem cell reports 7.3 (2016): 454-470.</t>
  </si>
  <si>
    <t>Turner, Siobhán A., and Adrian P. Bracken. "A “complex” issue: deciphering the role of variant PRC1 in ESCs." Cell stem cell 12.2 (2013): 145-146.</t>
  </si>
  <si>
    <t>Choi, Jeongyoon, et al. "DNA binding by PHF1 prolongs PRC2 residence time on chromatin and thereby promotes H3K27 methylation." Nature structural &amp; molecular biology 24.12 (2017): 1039-1047.</t>
  </si>
  <si>
    <t>Wang, Gang G., et al. "Haematopoietic malignancies caused by dysregulation of a chromatin-binding PHD finger." Nature 459.7248 (2009): 847-851.</t>
  </si>
  <si>
    <t>Turner, Siobhán A., and Adrian P. Bracken. "A “complex” issue: deciphering the role of variant PRC1 in ESCs." Cell stem cell 12.2 (2013): 145-146.</t>
  </si>
  <si>
    <t>Musselman, Catherine A., et al. "Molecular basis for H3K36me3 recognition by the Tudor domain of PHF1." Nature structural &amp; molecular biology 19.12 (2012): 1266-1272.</t>
  </si>
  <si>
    <t>Wood, Kathleen H., and Zhaolan Zhou. "Emerging molecular and biological functions of MBD2, a reader of DNA methylation." Frontiers in genetics 7 (2016): 93.</t>
    <phoneticPr fontId="18" type="noConversion"/>
  </si>
  <si>
    <t>Pantier, Raphael, et al. "TET1 interacts directly with NANOG via independent domains containing hydrophobic and aromatic residues." Journal of molecular biology 432.23 (2020): 6075-6091.</t>
    <phoneticPr fontId="18" type="noConversion"/>
  </si>
  <si>
    <t>O’Geen, Henriette, et al. "dCas9-based epigenome editing suggests acquisition of histone methylation is not sufficient for target gene repression." Nucleic acids research 45.17 (2017): 9901-9916.</t>
  </si>
  <si>
    <t>Postigo, Antonio A., and Douglas C. Dean. "ZEB represses transcription through interaction with the corepressor CtBP." Proceedings of the National Academy of Sciences 96.12 (1999): 6683-6688.</t>
  </si>
  <si>
    <t>Uniprot</t>
  </si>
  <si>
    <t>Mor, Nofar, et al. "Neutralizing Gatad2a-Chd4-Mbd3/NuRD complex facilitates deterministic induction of naive pluripotency." Cell stem cell 23.3 (2018): 412-425.</t>
  </si>
  <si>
    <t>Naruse, Yoshihisa, et al. "Neural restrictive silencer factor recruits mSin3 and histone deacetylase complex to repress neuron-specific target genes." Proceedings of the National Academy of Sciences 96.24 (1999): 13691-13696.</t>
  </si>
  <si>
    <t>Li, Yan, et al. "The structural basis for cohesin–CTCF-anchored loops." Nature 578.7795 (2020): 472-476.</t>
  </si>
  <si>
    <t>Czerwińska, Patrycja, Sylwia Mazurek, and Maciej Wiznerowicz. "The complexity of TRIM28 contribution to cancer." Journal of biomedical science 24.1 (2017): 1-14.</t>
  </si>
  <si>
    <t>Rountree, Michael R., Kurtis E. Bachman, and Stephen B. Baylin. "DNMT1 binds HDAC2 and a new co-repressor, DMAP1, to form a complex at replication foci." Nature genetics 25.3 (2000): 269-277.</t>
  </si>
  <si>
    <t>Ricketts, M. Daniel, et al. "Ubinuclein-1 confers histone H3. 3-specific-binding by the HIRA histone chaperone complex." Nature communications 6.1 (2015): 1-11.</t>
  </si>
  <si>
    <t>Batham, Jacob, Pek Siew Lim, and Sudha Rao. "SETDB-1: a potential epigenetic regulator in breast cancer metastasis." Cancers 11.8 (2019): 1143.</t>
  </si>
  <si>
    <t>Shinkai, Yoichi, and Makoto Tachibana. "H3K9 methyltransferase G9a and the related molecule GLP." Genes &amp; development 25.8 (2011): 781-788.</t>
  </si>
  <si>
    <t>Fuks, François, et al. "Dnmt3a binds deacetylases and is recruited by a sequence‐specific repressor to silence transcription." The EMBO journal 20.10 (2001): 2536-2544.</t>
  </si>
  <si>
    <t>Gu, Peili, et al. "Differential recruitment of methyl CpG‐binding domain factors and DNA methyltransferases by the orphan receptor germ cell nuclear factor initiates the repression and silencing of Oct4." Stem Cells 29.7 (2011): 1041-1051.</t>
  </si>
  <si>
    <t>Viré, Emmanuelle, et al. "The Polycomb group protein EZH2 directly controls DNA methylation." Nature 439.7078 (2006): 871-874.</t>
  </si>
  <si>
    <t>Epsztejn-Litman, Silvina, et al. "De novo DNA methylation promoted by G9a prevents reprogramming of embryonically silenced genes." Nature structural &amp; molecular biology 15.11 (2008): 1176-1183.</t>
  </si>
  <si>
    <t>Smallwood, Andrea, et al. "Functional cooperation between HP1 and DNMT1 mediates gene silencing." Genes &amp; development 21.10 (2007): 1169-1178.</t>
  </si>
  <si>
    <t>Brenner, Carmen, et al. "Myc represses transcription through recruitment of DNA methyltransferase corepressor." The EMBO journal 24.2 (2005): 336-346.</t>
  </si>
  <si>
    <t>Konermann, S., Brigham, M. D., Trevino, A. E., Hsu, P. D., Heidenreich, M., Cong, L., ... &amp; Zhang, F. (2013). Optical control of mammalian endogenous transcription and epigenetic states. Nature, 500(7463), 472-476.</t>
    <phoneticPr fontId="18" type="noConversion"/>
  </si>
  <si>
    <t>PHF19_fusion</t>
    <phoneticPr fontId="18" type="noConversion"/>
  </si>
  <si>
    <t>Nuñez, J. K., Chen, J., Pommier, G. C., Cogan, J. Z., Replogle, J. M., Adriaens, C., ... &amp; Weissman, J. S. (2021). Genome-wide programmable transcriptional memory by CRISPR-based epigenome editing. Cell, 184(9), 2503-2519.</t>
    <phoneticPr fontId="18" type="noConversion"/>
  </si>
  <si>
    <t>Sampath, S. C., Marazzi, I., Yap, K. L., Sampath, S. C., Krutchinsky, A. N., Mecklenbräuker, I., ... &amp; Tarakhovsky, A. (2007). Methylation of a histone mimic within the histone methyltransferase G9a regulates protein complex assembly. Molecular cell, 27(4), 596-608.</t>
    <phoneticPr fontId="18" type="noConversion"/>
  </si>
  <si>
    <t>Interpro</t>
  </si>
  <si>
    <t>Interpro</t>
    <phoneticPr fontId="18" type="noConversion"/>
  </si>
  <si>
    <t>pDomTHREADER</t>
    <phoneticPr fontId="18" type="noConversion"/>
  </si>
  <si>
    <t>SUPERFAMILY</t>
    <phoneticPr fontId="18" type="noConversion"/>
  </si>
  <si>
    <t>Lei, Y., Zhang, X., Su, J., Jeong, M., Gundry, M. C., Huang, Y. H., ... &amp; Goodell, M. A. (2017). Targeted DNA methylation in vivo using an engineered dCas9-MQ1 fusion protein. Nature communications, 8(1), 1-10.</t>
    <phoneticPr fontId="18" type="noConversion"/>
  </si>
  <si>
    <r>
      <t>Gu, Peili, et al. "Differential recruitment of methyl CpG</t>
    </r>
    <r>
      <rPr>
        <sz val="11"/>
        <color theme="1"/>
        <rFont val="Tahoma"/>
        <family val="2"/>
        <charset val="1"/>
      </rPr>
      <t>‐</t>
    </r>
    <r>
      <rPr>
        <sz val="11"/>
        <color theme="1"/>
        <rFont val="Calibri"/>
        <family val="2"/>
        <charset val="129"/>
        <scheme val="minor"/>
      </rPr>
      <t>binding domain factors and DNA methyltransferases by the orphan receptor germ cell nuclear factor initiates the repression and silencing of Oct4." Stem Cells 29.7 (2011): 1041-1051.</t>
    </r>
    <phoneticPr fontId="18" type="noConversion"/>
  </si>
  <si>
    <t>DNMT3B1-XTEN20-DNMT3B3</t>
    <phoneticPr fontId="18" type="noConversion"/>
  </si>
  <si>
    <t>DNMT3A1-XTEN20-DNMT3B3</t>
    <phoneticPr fontId="18" type="noConversion"/>
  </si>
  <si>
    <t>DNMT3B1-XTEN20-DNMT3L</t>
    <phoneticPr fontId="18" type="noConversion"/>
  </si>
  <si>
    <t>DNMT3A1-XTEN20-DNMT3L</t>
    <phoneticPr fontId="18" type="noConversion"/>
  </si>
  <si>
    <t>DNMT3A1-DNMT3L(mouse,CRRISPRoff)</t>
    <phoneticPr fontId="18" type="noConversion"/>
  </si>
  <si>
    <t>Wagner, Eric J., and Phillip B. Carpenter. "Understanding the language of Lys36 methylation at histone H3." Nature reviews Molecular cell biology 13.2 (2012): 115-126.
Zhang, Mengmeng, et al. "Histone and DNA binding ability studies of the NSD subfamily of PWWP domains." Biochemical and Biophysical Research Communications 569 (2021): 199-206.
Sankaran, Saumya M., et al. "A PWWP domain of histone-lysine N-methyltransferase NSD2 binds to dimethylated Lys-36 of histone H3 and regulates NSD2 function at chromatin." Journal of Biological Chemistry 291.16 (2016): 8465-8474.</t>
    <phoneticPr fontId="18" type="noConversion"/>
  </si>
  <si>
    <t>Zhang, Mengmeng, et al. "Histone and DNA binding ability studies of the NSD subfamily of PWWP domains." Biochemical and Biophysical Research Communications 569 (2021): 199-206.
Sankaran, Saumya M., et al. "A PWWP domain of histone-lysine N-methyltransferase NSD2 binds to dimethylated Lys-36 of histone H3 and regulates NSD2 function at chromatin." Journal of Biological Chemistry 291.16 (2016): 8465-8474.</t>
    <phoneticPr fontId="18" type="noConversion"/>
  </si>
  <si>
    <t>Tsai, Kevin, and Bryan R. Cullen. "Epigenetic and epitranscriptomic regulation of viral replication." Nature Reviews Microbiology 18.10 (2020): 559-570.
Hoelper, Dominik, et al. "Structural and mechanistic insights into ATRX-dependent and-independent functions of the histone chaperone DAXX." Nature communications 8.1 (2017): 1-13.</t>
    <phoneticPr fontId="18" type="noConversion"/>
  </si>
  <si>
    <t>Junco, Sarah E., et al. "Structure of the polycomb group protein PCGF1 in complex with BCOR reveals basis for binding selectivity of PCGF homologs." Structure 21.4 (2013): 665-671.
Aranda, Sergi, Gloria Mas, and Luciano Di Croce. "Regulation of gene transcription by Polycomb proteins." Science advances 1.11 (2015): e1500737.
Geng, Zhuangzhuang, and Zhonghua Gao. "Mammalian PRC1 complexes: compositional complexity and diverse molecular mechanisms." International journal of molecular sciences 21.22 (2020): 8594.</t>
    <phoneticPr fontId="18" type="noConversion"/>
  </si>
  <si>
    <t>Stielow, Bastian, et al. "MGA, L3MBTL2 and E2F6 determine genomic binding of the non-canonical Polycomb repressive complex PRC1. 6." PLoS genetics 14.1 (2018): e1007193.
Trimarchi, Jeffrey M., et al. "The E2F6 transcription factor is a component of the mammalian Bmi1-containing polycomb complex." Proceedings of the National Academy of Sciences 98.4 (2001): 1519-1524.</t>
    <phoneticPr fontId="18" type="noConversion"/>
  </si>
  <si>
    <t>Yan, Yun, et al. "Loss of polycomb group protein Pcgf1 severely compromises proper differentiation of embryonic stem cells." Scientific reports 7.1 (2017): 1-11.
Junco, Sarah E., et al. "Structure of the polycomb group protein PCGF1 in complex with BCOR reveals basis for binding selectivity of PCGF homologs." Structure 21.4 (2013): 665-671.
Huseyin, Miles K., and Robert J. Klose. "Live-cell single particle tracking of PRC1 reveals a highly dynamic system with low target site occupancy." Nature communications 12.1 (2021): 1-20.</t>
    <phoneticPr fontId="18" type="noConversion"/>
  </si>
  <si>
    <t>Turner, Siobhán A., and Adrian P. Bracken. "A “complex” issue: deciphering the role of variant PRC1 in ESCs." Cell stem cell 12.2 (2013): 145-146.
Trimarchi, Jeffrey M., et al. "The E2F6 transcription factor is a component of the mammalian Bmi1-containing polycomb complex." Proceedings of the National Academy of Sciences 98.4 (2001): 1519-1524.</t>
    <phoneticPr fontId="18" type="noConversion"/>
  </si>
  <si>
    <t>Wilkinson, Frank, Heather Pratt, and Michael L. Atchison. "PcG recruitment by the YY1 REPO domain can be mediated by Yaf2." Journal of cellular biochemistry 109.3 (2010): 478-486.
Atchison, Michael L. "Function of YY1 in long-distance DNA interactions." Frontiers in immunology 5 (2014): 45.
Verheul, Thijs CJ, et al. "The why of YY1: mechanisms of transcriptional regulation by Yin Yang 1." Frontiers in cell and developmental biology 8 (2020): 1034.</t>
    <phoneticPr fontId="18" type="noConversion"/>
  </si>
  <si>
    <t>Zhou, Zhiwei, et al. "Kdm2b regulates somatic reprogramming through variant PRC1 complex-dependent function." Cell reports 21.8 (2017): 2160-2170.
Wu, Xudong, Jens Vilstrup Johansen, and Kristian Helin. "Fbxl10/Kdm2b recruits polycomb repressive complex 1 to CpG islands and regulates H2A ubiquitylation." Molecular cell 49.6 (2013): 1134-1146.
Geng, Zhuangzhuang, and Zhonghua Gao. "Mammalian PRC1 complexes: compositional complexity and diverse molecular mechanisms." International journal of molecular sciences 21.22 (2020): 8594.</t>
    <phoneticPr fontId="18" type="noConversion"/>
  </si>
  <si>
    <t>Pintacuda, Greta, et al. "hnRNPK recruits PCGF3/5-PRC1 to the Xist RNA B-repeat to establish polycomb-mediated chromosomal silencing." Molecular cell 68.5 (2017): 955-969.
Makeyev, Aleksandr V., and Stephen A. Liebhaber. "The poly (C)-binding proteins: a multiplicity of functions and a search for mechanisms." Rna 8.3 (2002): 265-278.</t>
    <phoneticPr fontId="18" type="noConversion"/>
  </si>
  <si>
    <t>Yu, Ming, et al. "Direct recruitment of polycomb repressive complex 1 to chromatin by core binding transcription factors." Molecular cell 45.3 (2012): 330-343.
Osato, Motomi, et al. "Point mutations of the RUNx1/AML1 gene in sporadic and familial myeloid leukemias." International journal of hematology 74.3 (2001): 245-251.</t>
    <phoneticPr fontId="18" type="noConversion"/>
  </si>
  <si>
    <t>Laugesen, Anne, Jonas Westergaard Højfeldt, and Kristian Helin. "Molecular mechanisms directing PRC2 recruitment and H3K27 methylation." Molecular cell 74.1 (2019): 8-18.
Chen, Siming, et al. "A dimeric structural scaffold for PRC2-PCL targeting to CpG island chromatin." Molecular cell 77.6 (2020): 1265-1278.</t>
    <phoneticPr fontId="18" type="noConversion"/>
  </si>
  <si>
    <t>Laugesen, Anne, Jonas Westergaard Højfeldt, and Kristian Helin. "Molecular mechanisms directing PRC2 recruitment and H3K27 methylation." Molecular cell 74.1 (2019): 8-18.
Beringer, Malte, et al. "EPOP functionally links elongin and polycomb in pluripotent stem cells." Molecular cell 64.4 (2016): 645-658.</t>
    <phoneticPr fontId="18" type="noConversion"/>
  </si>
  <si>
    <t>Laugesen, Anne, Jonas Westergaard Højfeldt, and Kristian Helin. "Molecular mechanisms directing PRC2 recruitment and H3K27 methylation." Molecular cell 74.1 (2019): 8-18.
Ballaré, Cecilia, et al. "Phf19 links methylated Lys36 of histone H3 to regulation of Polycomb activity." Nature structural &amp; molecular biology 19.12 (2012): 1257-1265.
Chen, Siming, et al. "Unique structural platforms of Suz12 dictate distinct classes of PRC2 for chromatin binding." Molecular cell 69.5 (2018): 840-852.</t>
    <phoneticPr fontId="18" type="noConversion"/>
  </si>
  <si>
    <t>Laugesen, Anne, Jonas Westergaard Højfeldt, and Kristian Helin. "Molecular mechanisms directing PRC2 recruitment and H3K27 methylation." Molecular cell 74.1 (2019): 8-18.
Pasini, Diego, et al. "JARID2 regulates binding of the Polycomb repressive complex 2 to target genes in ES cells." Nature 464.7286 (2010): 306-310.</t>
    <phoneticPr fontId="18" type="noConversion"/>
  </si>
  <si>
    <t>Lutz, Marcus, et al. "Transcriptional repression by the insulator protein CTCF involves histone deacetylases." Nucleic acids research 28.8 (2000): 1707-1713.
Zhang, He, et al. "Interruption of intrachromosomal looping by CCCTC binding factor decoy proteins abrogates genomic imprinting of human insulin-like growth factor II." Journal of Cell Biology 193.3 (2011): 475-487.</t>
    <phoneticPr fontId="18" type="noConversion"/>
  </si>
  <si>
    <t>Di Tullio, Federico, et al. "The duality of PRDM proteins: epigenetic and structural perspectives." The FEBS Journal (2021).
Yamamoto, Maiko, et al. "The PRDM14–CtBP1/2–PRC2 complex regulates transcriptional repression during the transition from primed to naïve pluripotency." Journal of cell science 133.15 (2020): jcs240176.</t>
    <phoneticPr fontId="18" type="noConversion"/>
  </si>
  <si>
    <t>Naruse, Yoshihisa, et al. "Neural restrictive silencer factor recruits mSin3 and histone deacetylase complex to repress neuron-specific target genes." Proceedings of the National Academy of Sciences 96.24 (1999): 13691-13696.
Thompson, Ryan, and Christina Chan. "NRSF and its epigenetic effectors: new treatments for neurological disease." Brain sciences 8.12 (2018): 226.</t>
    <phoneticPr fontId="18" type="noConversion"/>
  </si>
  <si>
    <t>Himeda, Charis L., et al. "KLF3 regulates muscle-specific gene expression and synergizes with serum response factor on KLF binding sites." Molecular and cellular biology 30.14 (2010): 3430-3443.
Oishi, Yumiko, and Ichiro Manabe. "Krüppel-like fctors in metabolic homeostasis and cardiometabolic disease." Frontiers in cardiovascular medicine 5 (2018): 69.</t>
    <phoneticPr fontId="18" type="noConversion"/>
  </si>
  <si>
    <t>Sheikh, Taimoor I., et al. "A synonymous change, p. Gly16Gly in MECP2 Exon 1, causes a cryptic splice event in a Rett syndrome patient." Orphanet journal of rare diseases 8.1 (2013): 1-7.
Xu, Xin, and Lucas Pozzo-Miller. "A novel DNA-binding feature of MeCP2 contributes to Rett syndrome." Frontiers in cellular neuroscience 7 (2013): 64.
Yang, Chenghua, et al. "Biophysical analysis and small-angle X-ray scattering-derived structures of MeCP2–nucleosome complexes." Nucleic acids research 39.10 (2011): 4122-4135.</t>
    <phoneticPr fontId="18" type="noConversion"/>
  </si>
  <si>
    <t>Tillotson, Rebekah, et al. "Radically truncated MeCP2 rescues Rett syndrome-like neurological defects." Nature 550.7676 (2017): 398-401.
West, Anne E. "Domains to the rescue for Rett syndrome." Nature 550.7676 (2017): 343-344.</t>
    <phoneticPr fontId="18" type="noConversion"/>
  </si>
  <si>
    <t>Ng, Huck-Hui, Peter Jeppesen, and Adrian Bird. "Active repression of methylated genes by the chromosomal protein MBD1." Molecular and cellular biology 20.4 (2000): 1394-1406.
Hameed, Umar Farook Shahul, et al. "Transcriptional repressor domain of MBD1 is intrinsically disordered and interacts with its binding partners in a selective manner." Scientific reports 4.1 (2014): 1-11.
Transcriptional Repressor Domain of MBD1 is Intrinsically Disordered and Interacts with its Binding Partners in a Selective Manner</t>
    <phoneticPr fontId="18" type="noConversion"/>
  </si>
  <si>
    <t>Sasai, Nobuhiro, and Pierre-Antoine Defossez. "Many paths to one goal? The proteins that recognize methylated DNA in eukaryotes." International Journal of Developmental Biology 53.2-3 (2009): 323-334.
Arita, Kyohei, et al. "Recognition of hemi-methylated DNA by the SRA protein UHRF1 by a base-flipping mechanism." Nature 455.7214 (2008): 818-821.</t>
    <phoneticPr fontId="18" type="noConversion"/>
  </si>
  <si>
    <t>Stielow, Bastian, et al. "MGA, L3MBTL2 and E2F6 determine genomic binding of the non-canonical Polycomb repressive complex PRC1. 6." PLoS genetics 14.1 (2018): e1007193.
Knight, Mary Jane, et al. "A human sterile alpha motif domain polymerizome." Protein Science 20.10 (2011): 1697-1706.</t>
    <phoneticPr fontId="18" type="noConversion"/>
  </si>
  <si>
    <t>Brunmeir, Reinhard, Sabine Lagger, and Christian Seiser. "Histone deacetylase 1 and 2-controlled embryonic development and cell differentiation." International Journal of Developmental Biology 53.2-3 (2009): 275-289.
Dovey, Oliver M., Charles T. Foster, and Shaun M. Cowley. "Histone deacetylase 1 (HDAC1), but not HDAC2, controls embryonic stem cell differentiation." Proceedings of the National Academy of Sciences 107.18 (2010): 8242-8247.</t>
    <phoneticPr fontId="18" type="noConversion"/>
  </si>
  <si>
    <t>H4K20me</t>
    <phoneticPr fontId="18" type="noConversion"/>
  </si>
  <si>
    <t>Writer</t>
    <phoneticPr fontId="18" type="noConversion"/>
  </si>
  <si>
    <t>Tycko, J., DelRosso, N., Hess, G. T., Banerjee, A., Mukund, A., Van, M. V., ... &amp; Bintu, L. (2020). High-Throughput discovery and characterization of human transcriptional effectors. Cell, 183(7).</t>
  </si>
  <si>
    <t>Tycko, J., DelRosso, N., Hess, G. T., Banerjee, A., Mukund, A., Van, M. V., ... &amp; Bintu, L. (2020). High-Throughput discovery and characterization of human transcriptional effectors. Cell, 183(7).</t>
    <phoneticPr fontId="18" type="noConversion"/>
  </si>
  <si>
    <t>Wood, Kathleen H., and Zhaolan Zhou. "Emerging molecular and biological functions of MBD2, a reader of DNA methylation." Frontiers in genetics 7 (2016): 93.
Kinde, Benyam, et al. "Reading the unique DNA methylation landscape of the brain: Non-CpG methylation, hydroxymethylation, and MeCP2." Proceedings of the National Academy of Sciences 112.22 (2015): 6800-6806.
Spruijt, Cornelia G., et al. "Dynamic readers for 5-(hydroxy) methylcytosine and its oxidized derivatives." Cell 152.5 (2013): 1146-1159.</t>
    <phoneticPr fontId="18" type="noConversion"/>
  </si>
  <si>
    <t>MBD3(mouse)</t>
    <phoneticPr fontId="18" type="noConversion"/>
  </si>
  <si>
    <t>Tsuboi, Masafumi, et al. "Ubiquitination-independent repression of PRC1 targets during neuronal fate restriction in the developing mouse neocortex." Developmental cell 47.6 (2018): 758-772.</t>
    <phoneticPr fontId="18" type="noConversion"/>
  </si>
  <si>
    <t>ELPAVGEHVFAVESIEKKRIRKGRVEYLVKWRGWSPKYNTWEPEENILDPRLLIAFQNRERQEQLMGYRKRGPKPKPLVV</t>
  </si>
  <si>
    <t>ELSAIGEQVFAVESIRKKRVRKGKVEYLVKWKGWPPKYSTWEPEEHILDPRLVMAYEEKEERDRASGYRKRGPKPKRLLL</t>
  </si>
  <si>
    <t>EELSSVGEQVFAAECILSKRLRKGKLEYLVKWRGWSSKHNSWEPEENILDPRLLLAFQKKEHEKEVQNRKRGKRPRGRPR</t>
  </si>
  <si>
    <t>ELSAVGERVFAAESIIKRRIRKGRIEYLVKWKGWAIKYSTWEPEENILDSRLIAAFEQKERERELYGPKKRGPKPKTFLL</t>
  </si>
  <si>
    <t>TMGDKKSPTRPKRQAKPAADEGFWDCSVCTFRNSAEAFKCSICDVRKGTSTRKPRINSQLVAQQVAQQYATPPPPKKEKK</t>
  </si>
  <si>
    <t>ATVPVYCVCRLPYDVTRFMIECDACKDWFHGSCVGVEEEEAPDIDIYHCPNCEKTHGKSTLKKKRTWHKHGPGQAPDVKP</t>
  </si>
  <si>
    <t>GELVWGKLRGFSWWPGRIVSWWMTGRSRAAEGTRWVMWFGDGKFSVVCVEKLMPLSSFCSAFHQATYNKQPMYRKAIYEVLQVAS</t>
  </si>
  <si>
    <t>REIVWVKVGRYRWWPAEICHPRAVPSNIDKMRHDVGEFPVLFFGSNDYLWTHQARVFPYMEGDVSSKDKMGKGVDGTYKKALQEAAARFE</t>
  </si>
  <si>
    <t>GDLVWSKVSGYPWWPCMVSADPLLHSYTKLKGQKKSARQYHVQFFGDAPERAWIFEKSLVAFEGEGQFEKLCQESAKQAPTKAEKIKLLKPISGKLRAQWEMGIVQAEEAAS</t>
  </si>
  <si>
    <t>IFKPEELRQALMPTLEALYRQDPESLPFRQPVDPQLLGIPDYFDIVKNPMDLSTIKRKLDTGQYQEPWQYVDDVWLMFNNAWLYNRKTSRVYKFCSKLAEVFEQEIDPVMQ</t>
  </si>
  <si>
    <t>AEDWLDCPALGPGWKRREVFRKSGATCGRSDTYYQSPTGDRIRSKVELTRYLGPACDLTLFDFKQGILCYPAPKAHPVAVASKKRKKP</t>
  </si>
  <si>
    <t>ERKRWECPALPQGWEREEVPRRSGLSAGHRDVFYYSPSGKKFRSKPQLARYLGGSMDLSTFDFRTGKMLMSKMNKSRQRV</t>
  </si>
  <si>
    <t>GLVSFEDVAVDFTLEEWQDLDAAQRTLYRDVMLETYSSLVFLDPCIAKPKLIFNLERGFGPWSLAEASSRSLPGVHNVST</t>
  </si>
  <si>
    <t>AAAAPRRPTQQGTVTFEDVAVNFSQEEWCLLSEAQRCLYRDVMLENLALISSLGCWCGSKDEEAPCKQRISVQRESQSRT</t>
  </si>
  <si>
    <t>AAAVPRRPTQQGTVTFEDVAVNFSQEEWCLLSEAQRCLYRDVMLENLALISSLGCWCGSKDEEAPCKQRISVQRESQSRT</t>
  </si>
  <si>
    <t>NNSQGRVTFEDVTVNFTQGEWQRLNPEQRNLYRDVMLENYSNLVSVGQGETTKPDVILRLEQGKEPWLEEEEVLGSGRAE</t>
  </si>
  <si>
    <t>DAKSLTAWSRTLVTFKDVFVDFTREEWKLLDTAQQIVYRNVMLENYKNLVSLGYQLTKPDVILRLEKGEEPWLVEREIHQ</t>
  </si>
  <si>
    <t>ALTQGQLSFSDVAIEFSQEEWKCLDPGQKALYRDVMLENYRNLVSLGEDNVRPEACICSGICLPDLSVTSMLEQKRDPWT</t>
  </si>
  <si>
    <t>PSARGKSKSKAPITFGDLAIYFSQEEWEWLSPIQKDLYEDVMLENYRNLVSLGLSFRRPNVITLLEKGKAPWMVEPVRRR</t>
  </si>
  <si>
    <t>AKRPGPPGSREMGLLTFRDIAIEFSLAEWQCLDHAQQNLYRDVMLENYRNLVSLGIAVSKPDLITCLEQNKEPQNIKRNE</t>
  </si>
  <si>
    <t>AKRPGPPGSREMGLLTFRDIAIEFSLEEWQCLDCAQRNLYRDVMLENYRNLVSLGIAVSKPDLITCLEQNKESQNIKRNE</t>
  </si>
  <si>
    <t>DSVAFEDVSVSFSQEEWALLAPSQKKLYRDVMQETFKNLASIGEKWEDPNVEDQHKNQGRNLRSHTGERLCEGKEGSQCA</t>
  </si>
  <si>
    <t>DAVAFEDVAVNFTQEEWALLGPSQKNLYRYVMQETIRNLDCIRMIWEEQNTEDQYKNPRRNLRCHMVERFSESKDSSQCG</t>
  </si>
  <si>
    <t>MFQDSVAFEDVAVSFTQEEWALLDPSQKNLYRDVMQETFKNLTSVGKTWKVQNIEDEYKNPRRNLSLMREKLCESKESHH</t>
  </si>
  <si>
    <t>DPVAFKDVAVNFTQEEWALLDISQRKLYREVMLETFRNLTSLGKRWKDQNIEYEHQNPRRNFRSLIEEKVNEIKDDSHCG</t>
  </si>
  <si>
    <t>DSVAFEDVAVNFTQEEWALLDPSQKNLYREVMQETLRNLTSIGKKWNNQYIEDEHQNPRRNLRRLIGERLSESKESHQHG</t>
  </si>
  <si>
    <t>DSVAFEDVAVNFTQEEWALLGPSQKSLYRNVMQETIRNLDCIEMKWEDQNIGDQCQNAKRNLRSHTCEIKDDSQCGETFG</t>
  </si>
  <si>
    <t>DSVAFEDVAINFTCEEWALLGPSQKSLYRDVMQETIRNLDCIGMIWQNHDIEEDQYKDLRRNLRCHMVERACEIKDNSQC</t>
  </si>
  <si>
    <t>DPVACEDVAVNFTQEEWALLDISQRKLYREVMLETFRNLTSIGKKWKDQNIEYEYQNPRRNFRSLIEGNVNEIKEDSHCG</t>
  </si>
  <si>
    <t>DLVAFEDVAVNFTQEEWSLLDPSQKNLYREVMQETLRNLASIGEKWKDQNIEDQYKNPRNNLRSLLGERVDENTEENHCG</t>
  </si>
  <si>
    <t>TKFQEAVTFKDVAVAFTEEELGLLDSAQRKLYRDVMLENFRNLVSVGHQSFKPDMISQLEREEKLWMKELQTQRGKHSGD</t>
  </si>
  <si>
    <t>IKSQESLTLEDVAVEFTWEEWQLLGPAQKDLYRDVMLENYSNLVSVGYQASKPDALFKLEQGEPWTVENEIHSQICPEIK</t>
  </si>
  <si>
    <t>DSVAFEDVAVNFTLEEWALLDPSQKNLYRDVMRETFRNLASVGKQWEDQNIEDPFKIPRRNISHIPERLCESKEGGQGEE</t>
  </si>
  <si>
    <t>TKAQESLTLEDVAVDFTWEEWQFLSPAQKDLYRDVMLENYSNLVSVGYQAGKPDALTKLEQGEPLWTLEDEIHSPAHPEI</t>
  </si>
  <si>
    <t>PTSLPSSLPSDGARRLLQPEHPREVLVPAPHSAFSFTGAAASMKDKACSPTSGSPTAGTAATAEHVVQPKATSAAMAAPSSDEAMNLIKNKRNMTGYKTLPYPLKKQNGKIKYECNVCAKTFGQLSNLKVHLRVHSGER</t>
  </si>
  <si>
    <t>QKESTLTRTNRTSPNNARKQISRSTNSNFSKTSPKALVIGKDHESKNSQLFAASQKFRKNTAPSLSSRKNMDLAKSGIKILVPKSPVKSRTAVDGFQSESPEKLDPVEQGQEDTVAPEVAAEKPVGALLGPGAERARMGSRPRIHPLVPQVPGPVTAAMATGLAVNGKGTSPFMDALTANGTTNIQTSVTGVTAS</t>
  </si>
  <si>
    <t>IGEGSSDEQKIKPVTENLVLSSHTGFCQSSGDEALSKSVPVTVDDDDDDNDPENRIAKKMLLEEIKANLSSDEDGSSDDEPEEGKKRTGKQNEENPGDEEAKN</t>
  </si>
  <si>
    <t>DETDTWAYIAAEGDQEVLDSVCQADENSDGRQQILSLGMDLQLEWMKLEDFQKHLDGKDENFAATDAIPSNVLRDAVKNGDYITVKVALNSNEE</t>
  </si>
  <si>
    <t>SSSSGGKKCYKLENEKLFEEFLELCKMQTADHPEVVPFLYNRQQRAHSLFLASAEFCNILSRVLSRARSRPAKLYVYINELCTVLKAHSAKKKLNL</t>
  </si>
  <si>
    <t>LKQRKSGRSAGKYDVYLINPQGKAFRSKVELIAYFEKVGDTSLDPNDFDFTVTGRGSPSRREQKPPKKPKSPKAPGTGRGRGRPKGSGTTRPKAATSEG</t>
  </si>
  <si>
    <t>KSDESNLPEISEYEAGSTAPLFTDQPEEPESNTTHGIELFEDSQLTTRSKAIASKTKEIEQVYRQDCETFGMVVKMLIEKDPSLEKSIQFALRQNLHEIESAGQTWQQVPPVRNTEMDHDGTPENEGEETAQSAPQPPQAPQPLQPRKKRVRRTTQLRRTTGAPDIT</t>
  </si>
  <si>
    <t>SDVFEFEFSETPLLPCYNIQVSVAQGPRNWLLLSDVLKKLKMSSRIFRCNFPNVEIVTIAEAEFYRQVSASLLFSCSKDLEAFNPESKELLDLVEFTNEIQTLLGSSVEWLHPS</t>
  </si>
  <si>
    <t>HRTTRIKITELNPHLMCVLCGGYFIDATTIIECLHSFCKTCIVRYLETSKYCPICDVQVHKTRPLLNIRSDKTLQDIVYKLVPGLFKNEMKRRRDFYAAHPSADAANG</t>
  </si>
  <si>
    <t>PQQKKLQEELSDLSAMEDALDELIKDCAQQLFELTDDKENERLAYVTYQDIHSIQAFHEQIVIAVKAPAETRLDVPAPREDSITVHIRSTNGPIDVYLCEVE</t>
  </si>
  <si>
    <t>TDDPTQVHHHQEVILVQTREEVVGGDDSDGLRAEDGFEDQILIPVPAPAGGDDDYIEQTLVTVAAAGKSGGGGSSSSGGGRVKKGGGKKSGKKSYLSGGAGAAGGGGADPGNKKWEQKQVQIKTLEGEFSVTMWSSDEKKDIDHETVVEEQIIGENSPPDYSEYMTGKKLPPGGIPGIDLSDPKQL</t>
  </si>
  <si>
    <t>SLPLDDGAAHVMHREVWMAVFSYLSHQDLCVCMRVCRTWNRWCCDKRLWTRIDLNHCKSITPLMLSGIIRRQPVSLDLSWTNISKKQLSWLINRLPGLRDLVLSGCSWIAVSALCSSSCPLLRTLDVQWVEGLKDAQMRDLLSPPTDNRPGQMDNRSKLRNIVELRLAGLDITDASLRLIIRHMPLLSKLHLSYCNHVTDQSINLLTAVGTTTRDSLTEINLSDCNKVTDQCLSFFKRCGNICHIDLRYCKQVTKEGCEQFIAEMSVSVQFGQ</t>
  </si>
  <si>
    <t>AQPYDPNFYDETYDYGGFTMMFDDRRGRPVGFPMRGRGGFDRMPPGRGGRPMPPSRRDYDDMSPRRGPPPPPPGRGGRGGSRARNLPLPPPPPPRGGDLMAYDRRGRPGDRYDGMVGFSADETWDSAIDTWSPSEWQMAYEPQGGSGYDYSYAGGRGSYGDLGG</t>
  </si>
  <si>
    <t>MVEVLADHPGELVRTDSPNFLCSVLPTHWRCNKTLPIAFKVVALGDVPDGTLVTVMAGNDENYSAELRNATAAMKNQVARFNDLRFVGRSGRGKSFTLTITVFTNPPQVATYHRAIKITVDGPREPRRH</t>
  </si>
  <si>
    <t>LCCVCRSETVVPGNRLVSCEKCRHAYHQDCHVPRAPAPGEGEGTSWVCRQCVFAIATKRGGALKKGPYARAMLGMKLSLPYGLKGLDWDAGHLSNRQQSYCYCGGPGEWNLKMLQCRSCLQWFHEACTQCLSKPLLYGDRFYEFECCVCR</t>
  </si>
  <si>
    <t>TSEKEAAQVNPIMPKENGASESGDPLDEDDVDTVVDEQPKFMEWCAEEENQELIANFNAQYMKVQKGWIQLEKEGQPTPRARNKSDKLKEIWKSKKRSRKCRSSLESQKCSPVQMLFMTNFKLSNVCKWFLETTETRSLVIVKKLNTRLPGDVPPVKHPLQKYAPSSLYPSSLQAERLKKHLKKFPGATPAKN</t>
  </si>
  <si>
    <t>RHRAICFNLSAHIESLGKGHSVVFHSTVIAKRKEDSGKIKLLLHWMPEDILPDVWVNESERHQLKTKVVHLSKLPKDTALLLDPNIYRTMPQKRLKR</t>
  </si>
  <si>
    <t>SKERPKRNIIQKKYDDSDGIPWSEERVVRKVLYLSLKEFKNSQKRQHAEGIAGSLKTVNGLLGNDQSKGLGPASEQSENEKDDASQVSSTSNDVSSSDFEEGPSRKRPRLQAQRKFAQSQPNSPSTTPVKIVEPLLPPPATQISDLSKRKPKTEDFLTFLCLRGSPALPNSMVYFGSSQDEEEVEEEDDETEDVKTATNNASS</t>
  </si>
  <si>
    <t>EGDAVEAIVEESETFIKGKERKTYQRRREGGQEEDACHLPQNQTDGGEVVQDVNSSVQMVMMEQLDPTLLQMKTEVMEGTVAPEAEAAVDDTQIITLQVVNMEEQPINIGELQLVQVPVPVTVPVATTSVEELQGAYENEVSKEGLAESEPMICHTLPLPEGFQVVKVGANGEVETLEQGELPPQEDPSWQKDPDYQPPAKKTKKTKKSKLRYTEEGKDVDVSVYDFEEEQQEGLLSEVNAEKVVGNMKPPKPTKIKKKGVKKTFQCE</t>
  </si>
  <si>
    <t>SRRKQSNPRQIKRSLGDMEAREEVQLVGASHMEQKATAPEAPSPPSADVNSPPPLPPPTSPGGPKELEGQEPEPRPTEEE</t>
  </si>
  <si>
    <t>EGLCLMQTVFGEVPHFGVFCSSFIAKGVRFGPFQGKVVNASEVKTYGDNSVMWEIFEDGHLSHFIDGKGGTGNWMSYVNCARFPKEQNLVAVQCQGHIFYESCKEIHQNQELLVWYGDCYEKF</t>
  </si>
  <si>
    <t>MRVGPQYQAVVPDFDPAKLARRSQERDNLGMLVWSPNQNLSEAKLDEYIAIAKEKHGYNMEQALGMLFWHKHNIEKSLADLPNFTPFPDEWTVEDKVLFEQAFSFHGKTFHRIQQMLPDKSIASLVKFYYSWKKTRTKTSVMDRHARKQKREREESEDELEEANGNNPIDIEVDQNKESKKEVPPTETVPQVKKEKHSTQAKNRAKRKPPKGMFLSQEDVEAVSANATAATTVLRQLDMELVSVKRQIQNIKQTNSALKEKLDGGIEPYRLPEVIQKCNARWTTEEQLLAVQAIRKYGRDFQAISDVIGNKSVVQVKNFFVNYRRR</t>
  </si>
  <si>
    <t>ALASPPATMAANESQEIDEDEGIHSHEGSDLSDNMSEGSDDSGLHGARPVPQESSRKNAKEALAVKAAKGDFVCIFCDRSFRKGKDYSKHLNRHLVNVYYLEEAAQGQE</t>
  </si>
  <si>
    <t>LMFDPVPVKQEAMDPVSVSYPSNYMESMKPNKYGVIYSTPLPEKFFQTPEGLSHGIQMEPVDLTVNKRSSPPSAGNSPSSLKFPSSHRRASPGLSMPSSSPPIKKYSPPSPGVQPFGVPLSMPPVMAAALSRHGIRSPGILPVIQPVVVQPVPFMYTSHLQQPLMVSLSEEMENSSSSMQVPVIESYEKPISQKKIKIEPGIEPQRTDYYPEEMSPPLMNSVSPPQALLQENHPSVIVQPGK</t>
  </si>
  <si>
    <t>SPEPGKVNIPAKNNDQPQSANANEPQDSTVNLQSPLKMTNSPVLPVGSTTNGSRSSTPSPSPLNLSSSRNTQGYLYTAEGAQEEPQVEPLDLSLPKQQGELLERSTITSVYQNSVYSVQEEPLNLSCAKKEPQKDSCVTDSEPVVNVIPPSANPI</t>
  </si>
  <si>
    <t>ERSSKPLAPNSNPPTKDSLLPRSPVKPMDSITSPSIAELHNSVTNCDPPLRLTKPSHFTNIKPVEKLDHSRSNTPSPLNLSSTSSKNSHSSSYTPNSFSSEELQAEPLDLSLPKQMKEPKSIIATKNKTKASSISLDHNSVSSSSENSDEPLNLTFIKKEFSNSNNLDNKSTNPVFSMNPFSAKPLYTALPPQSAFPPATFMPPVQTSIPGLRPYPG</t>
  </si>
  <si>
    <t>SRRKQAKPQHFQSDPEVASLPRRDGDTEKGQPSRPTKSKDAHVCGRCCAEFFELSDLLLHKKNCTKNQLVLIVNENPASPPETFSPSPPPDNP</t>
  </si>
  <si>
    <t>SRLHPEELGGPPLKKLKQEVGEQSHPEIQQPPPGPESYVPPYRPSLEEDSASLSGESLDGHLQAVGSCPRLTPPPADLPLALPAHGLWSRHILQQTLMDEGLRLARLVSHDRVGRLSPCVPAKPPLAEFEEGLLDRCPA</t>
  </si>
  <si>
    <t>GVQVKRVLEKSPGKLLVKMPFQTSPGGKAEGGGATTSTQVMVIKRPGRKRKAEADPQAIPKKRGRKPGSVVAAAAAEAKKKAVKESSIRSVQETVLPIKKRKTRE</t>
  </si>
  <si>
    <t>ATQVMGQSSGGGGLFTSSGNIGMALPNDMYDLHDLSKAELAAPQLIMLANVALTGEVNGSCCDYLVGEERQMAELMPVGDNNFSDSEEGEGLEESADIKGEPHGLENMELRSLELSVVEPQPVFEASGAPDIYSSNKDLPPETPGAEDKGKSS</t>
  </si>
  <si>
    <t>GSGMNIQMLLEAADYLERREREAEHGYASMLPGSGMNIQMLLEAADYLERREREAEHGYASMLPGSGMNIQMLLEAADYLERREREAEHGYASMLPGSGMNIQMLLEAADYLERREREAEHGYASMLPSR</t>
  </si>
  <si>
    <t>VSTNNRVQYEPAHLAPLREDSVLRELDREDKASDDEMMTPESERVQVEGGMESSLLPYVSNILSPAGQIFMCPLCNKVFPSPHILQIHLSTHFREQDGIRSKPAADVNVPTCSLCGKT</t>
  </si>
  <si>
    <t>QSYSLIHQLLSAEDLEPLGTPMLIEDGYAVTQAELFALLCRLADELLFRQIAWIKKLPFFCELSIKDYTCLLSSTWQELILLSSLTVYSKQIFGELADVTAKYSPSDEELHRFSDEGMEVIERLIYLYHKFHQLKVSNEEYACMKAINFLNQDIRGLTSASQLEQLNKRYWYICQDFTEYKYTHQPNRFPDLMMCLPEIRYIAGKMVNVPLEQLPLLFKVVLHSCKTSVGKE</t>
  </si>
  <si>
    <t>PVSELIAQLLRAEPYPAAAGRFGAGGGAAGAVLGIDNVCELAARLLFSTVEWARHAPFFPELPVADQVALLRLSWSELFVLNAAQAALPLHTAPLLAAAGLHAAPMAAERAVAFMDQVRAFQEQVDKLGRLQVDSAEYGCLKAIALFTPDACGLSDPAHVESLQEKAQVALTEYVRAQYPSQPQRFGRLLLRLPALRAVPASLISQLFFMRLVGKTPIETLIRDMLLSG</t>
  </si>
  <si>
    <t>TVEDVISQVARAHREIFTYAHDKLGSSPGNFNANHASGSPPATTPHRWENQGCPPAPNDNNTLAAQRHNEALNGLRQAPSSYPPTWPPGPAHHSCHQSNSNGHRLCPTHVYAAPEGKAPANSPRQGNSKNVLLACPMNMYPHGRSGRTVQEIWEDFSMSFTPAVREVVEFAKHIPGFRDLSQHDQVTLLKAGTFEVLMVRFASLFNVKDQTVMFLSRTTYSLQELGAMGMGDLLSAMFDFSEKLNSLALTEEELGLFTAVVLVSADRSGMENSASVEQLQETLLRALRALVLKNRPLETSRFTKLLLKLPDLRTLNNMHSEKLLSFRVDAQ</t>
  </si>
  <si>
    <t>GQTGKKSEKGPVCWRKRVKSEYMRLRQLKRFRRADEVKSMFSSNRQKILERTEILNQEWKQRRIQPVHILTSVSSLRGTRECSVTSDLDFPTQVIPLKTLNAVASVPIMYSWSPLQQNFMVEDETVLHNIPYMGDEVLDQDGTFIEELIKNYDGKVHGDRECGFINDEIFVELVNALGQYNDDDDDDDGDDPEEREEKQKDLEDHRDDKESRPPRKFPSDKIFEAISSMFPDKGTAEELKEKYKELTEQQLPGALPPECTPNIDGPNAKSVQREQSLHSFHTLFCRRCFKYDCFLHPFHATPNTYKRKNTETALDNKPCGPQCYQHLEGAKEFAAALTAE</t>
  </si>
  <si>
    <t>ERRKKLRFHPRQLYLSVKQGELQKVILMLLDNLDPNFQSDQQSKRTPLHAAAQKGSVEICHVLLQAGANINAVDKQQRTPLMEAVVNNHLEVARYMVQRGGCVYSKEEDGSTCLHHAAKIGNLEMVSLLLSTGQVDVNAQDSGGWTPIIWAAEHKHIEVIRMLLTRGADVTLTDNEENICLHWASFTGSAAIAEVLLNARCDLHAVNYHGDTPLHIAARESYHDCVLLFLSRGANPELRNKEGDTAWDLT</t>
  </si>
  <si>
    <t>HYGPIPGIPVGTMWRFRVQVSESGVHRPHVAGIHGRSNDGAYSLVLAGGYEDDVDHGNFFTYTGSGGRDLSGNKRTAEQSCDQKLTNTNRALALNCFAPINDQEGAEAKDWRSGKPVRVVRNVKGGKNSKYAPAEGNRYDGIYKVVKYWPEKGKSGFLVWRYLLRRDDDE</t>
  </si>
  <si>
    <t>PLNVSFTNRNYDLDYDSVQPYFYCDEEENFYQQQQQSELQPPAPSEDIWKKFELLPTPPLSPSRRSGLCSPSYVAVTPFSLRGDNDGGGGSFSTADQLEMVTELLGGD</t>
  </si>
  <si>
    <t>EDPSWQKDPDYQPPAKKTKKTKKSKLRYTEEGKDVDVSVYDFEEEQQEGLLSEVNAEKVVGNMKPPKPTKIKKKGVKKTFQCELCSYTCPRRSN</t>
  </si>
  <si>
    <t>NVGCTKRVGLFHSDRSKLQKAGAATHNRRRASKASLPPLTKDTKKQPTGTVPLSVTAALQLTHSQEDSSRCSDNSSYEEPLSPISASSSTSRRRQGQRDLELPDMHMRDLVGMGHHFLPS</t>
  </si>
  <si>
    <t>GEVSGLMRKVPRVSLERLDLDLTADSQPPVFKVFPGSTTEDYNLIVIERGAAAAATGQPGTAPAGTPGAPPLAGMAIVKEEETEAAIGAPPTAT</t>
  </si>
  <si>
    <t>DLKIPVFDAGHERRRKEQLERLYNRTPEQVAEEEYLLQELRKIEARKKEREKRSQDLQKLITAADTTAEQRRTERKAPKKKLPQKKEAEKPAVPETAGIKFPDFKSAGVTLRSQRMKLPSSVGQKKIKALEQMLLELGVELSPTPTEELVHMFNELRSDLVLLYELKQACANCEYELQMLRHRHEALARAGVLGGPATPASGPGPASAEPA</t>
  </si>
  <si>
    <t>VRLQLFKTQNKGWGIRCLDDIAKGSFVCIYAGKILTDDFADKEGLEMGDEYFANLDHIESVENFKEGYESDAPCSSDSSGVDLKDQEDGNSGTEDPEESNDDSSDDNFCKDEDFSTSSVWRSYATRRQTRGQKENGLSETTSKDSHPPDLGPPHIPVPPSIPVGGCNPPSSEETPKNKVASWLSCNSVSEGGFADSDSHSSFKTNEGGEGRAGGSRMEAEKASTSGLGIKDEGDIKQAKKEDTDDRNKMSVVTESSRNYGYNPSPVKPEGLRRPPSKTSMHQSRRLMASAQSNPDDVLTLSSSTESEGESGTSRKPTAGQTSATAVDSDDIQTISSGSEGDDFEDKKNMTGPMKRQVAVKSTRGFALKSTHGIAIKSTNMASVDKGESAPVRKNTRQFYDGEESCYIIDAKLEGNLGRYLNHSCSPNLFVQNVFVDTHDLRFPWVAFFASKRIRAGTELTWDYNYEVGSV</t>
  </si>
  <si>
    <t>NLKCVRILKQFHKDLERELLRRHHRSKTPRHLDPSLANYLVQKAKQRRALRRWEQELNAKRSHLGRITVENEVDLDGPPRAFVYINEYRVGEGITLNQVAVGCECQDCLWAPTGGCCPGASLHKFAYNDQGQVRLRAGLPIYECNSRCRCGYDCPNRVVQKGIRYDLCIFRTDDGRGWGVRTLEKIRKNSFVMEYVGEIITSEEAERRGQIYDRQGATYLFDLDYVEDVYTVDAAYYGNISHFVNHSCDPNLQVYNVFIDNLDERLPRIAFFATRTIRAGEELTFDYNMQVDPVDMESTRMDSNFGLAGLPGSPKKRVRIECKCGTESCRKYLF</t>
  </si>
  <si>
    <t>DISGGLEFKGIPATNRVDDSPVSPTSGFTYIKSLIIEPNVIIPKSSTGCNCRGSCTDSKKCACAKLNGGNFPYVDLNDGRLIESRDVVFECGPHCGCGPKCVNRTSQKRLRFNLEVFRSAKKGWAVRSWEYIPAGSPVCEYIGVVRRTADVDTISDNEYIFEIDCQQTMQGLGGRQRRLRDVAVPMNNGVSQSSEDENAPEFCIDAGSTGNFARFINHSCEPNLFVQCVLSSHQDIRLARVVLFAADNISPMQELTYDYGYALDSVH</t>
  </si>
  <si>
    <t>VHRARKTMSKPGNGQPPVPEKRPPEIQHFRMSDDVHSLGKVTSDLAKRRKLNSGGGLSEELGSARRSGEVTLTKGDPGSLEEWETVVGDDFSLYYDSYSVDERVDSDSKSEVEALTEQLSEEEEEEEEEEEEEEEEEEEEEEEEDEESGNQSDRSGSSGRRKAKKKWRKDSPWVKPSRKRRKREPPRAKEPRGVNGVGSSGPSEYMEVPLGSLELPSEGTLSPNHAGVSNDTSSLETERGFEELPLCSCRMEAPKIDRISERAGHKCMATESVDGELSGCNAAILKRETMRPSSRVALMVLCETHRARMVKHH</t>
  </si>
  <si>
    <t>LRLGVGNRAIRTEKIICRDVARGYENVPIPCVNGVDGEPCPEDYKYISENCETSTMNIDRNITHLQHCTCVDDCSSSNCLCGQLSIRCWYDKDGRLLQEFNKIEPPLIFECNQACSCWRNCKNRVVQSGIKVRLQLYRTAKMGWGVRALQTIPQGTFICEYVGELISDAEADVREDDSYLFDLDNKDGEVYCIDARYYGNISRFINHLCDPNIIPVRVFMLHQDLRFPRIAFFSSRDIRTGEELGFDYGDRFWDIKSKYF</t>
  </si>
  <si>
    <t>IVSRDIARGYERIPIPCVNAVDSEPCPSNYKYVSQNCVTSPMNIDRNITHLQYCVCIDDCSSSNCMCGQLSMRCWYDKDGRLLPEFNMAEPPLIFECNHACSCWRNCRNRVVQNGLRARLQLYRTRDMGWGVRSLQDIPPGTFVCEYVGELISDSEADVREEDSYLFDLDNKDGEVYCIDARFYGNVSRFINHHCEPNLVPVRVFMAHQDLRFPRIAFFSTRLIEAGEQLGFDYGERFWDIKGKLFSCRCGSPKCRHSS</t>
  </si>
  <si>
    <t>FSHTKLEHLVKRPTVVDLVDWVDNMWPQHLKEKQTEATNAIAEMKYPKVKKYCLMSVKGCFTDFHIDFGGTSVWYHVFRGGKIFWLIPPTLHNLALYEEWVLSGKQSDIFLGDRVERCQRIELKQGYTFFIPSGWIHAVYTPVDSLVFGGNILHSFNVPMQLRIYEIED</t>
  </si>
  <si>
    <t>EYLDSGWNLNNMPVMEQSVLAHITADICGMKLPWLYVGMCFSSFCWHIEDHWSYSINYLHWGEPKTWYGVPGYAAEQLENVMKKLAPELFVSQPDLLHQLVTIMNPNTLMTHEVPVYRTNQCAGEFVITFPRAYHSGFNQGFNFAEAVNFCTVDWLPLGRQCVEHYR</t>
  </si>
  <si>
    <t>NSSFLSLAAGRFSASRRTGEFLRDAQAPSRWLKRSKTGQDDGAFCLETWLAGAGDDAAGGERGRDREGAADKAKQREERRQKELEERFEEMKVEFEEKAQRMIARRAALTGEIYSDGKGSKKPRVPSLPENDDDALIEIIIDPEQGILKWPLSVMSIRQRTVIYQECLRRDLTACIHLTKVPGKGRAVFAADTILKDDFVVEYKGELCSEREAREREQRYNRSKVPMGSFMFYFKNGSRMMAIDATDEKQDFGPARLINHSRRNPNMTPRAITLGDFNSEPRLIFVARRNIEKGEELLVDYGER</t>
  </si>
  <si>
    <t>CPICLDMLKNTMTTKECLHRFCSDCIVTALRSGNKECPTCRGGPSSGAPPPSGGSPAGSPTCCLCAGYFVDATTITECLHTFCKSCIVKYLQTSKYCPMCN</t>
  </si>
  <si>
    <t>CPICLDMLKNTMTTKECLHRFCSDCIVTALRSGNKECPTCRGGPSSGAPPPSGGSPAGSPTCALCGGYFIDATTIVECLHSFCKTCIVRYLETNKYCPMCD</t>
  </si>
  <si>
    <t>CPICLDMLKNTMTTKECLHRFCSDCIVTALRSGNKECPTCRGGPSSGAPPPSGGSPAGSPTCRLCSGYLIDATTVTECLHTFCRSCLVKYLEENNTCPTCR</t>
  </si>
  <si>
    <t>KDNSSTQVYNYQPCDHPDRPCDSTCPCIMTQNFCEKFCQCNPDCQNRFPGCRCKTQCNTKQCPCYLAVRECDPDLCLTCGASEHWDCKVVSCKNCSIQRGLKKHLLLAPSDVAGWGTFIKESVQKNEFISEYCGELISQDEADRRGKVYDKYMSSFLFNLNNDFVVDATRKGNKIRFANHSVNPNCYAKVVMVNGDHRIGIFAKRAIQAGEELFFDYRYSQADALKY</t>
  </si>
  <si>
    <t>PCDSSCPCVIAQNFCEKFCQCSSECQNRFPGCRCKAQCNTKQCPCYLAVRECDPDLCLTCGAADHWDSKNVSCKNCSIQRGSKKHLLLAPSDVAGWGIFIKDPVQKNEFISEYCGEIISQDEADRRGKVYDKYMCSFLFNLNNDFVVDATRKGNKIRFANHSVNPNCYAKVMMVNGDHRIGIFAKRAIQTGEELFFDYRYSQADALKYVGIEREMEIP</t>
  </si>
  <si>
    <t>AQTQGTRRKVCYYYDGDVGNYYYGQGHPMKPHRIRMTHNLLLNYGLYRKMEIYRPHKANAEEMTKYHSDDYIKFLRSIRPDNMSEYSKQMQRFNVGEDCPVFDGLFEFCQLSTGGSVASAVKLNKQQTDIAVNWAGGLHHAKKSEASGFCYVNDIVLAILELLKYHQRVLYIDIDIHHGDGVEEAFYTTDRVMTVSFHKYGEYFPGTGDLRDIGAGKGKYYAVNYPLRDGIDDESYEAIFKPVMSKVMEMFQPSAVVLQCGSDSLSGDRLGCFNLTIKGHAKCVEFVKSFNLPMLMLGGGGYTIRNVARCWTYETAVALDTEIPNE</t>
  </si>
  <si>
    <t>KLPKLRTLDVFSGCGGLSEGFHQAGISDTLWAIEMWDPAAQAFRLNNPGSTVFTEDCNILLKLVMAGETTNSRGQRLPQKGDVEMLCGGPPCQGFSGMNRFNSRTYSKFKNSLVVSFLSYCDYYRPRFFLLENVRNFVSFKRSMVLKLTLRCLVRMGYQCTFGVLQAGQYGVAQTRRRAIILAAAPGEKLPLFPEPLHVFAPRACQLSVVVDDKKFVSNITRLSSGPFRTITVRDTMSDLPEVRNGASALEISYNGEPQSWFQRQLRGAQYQPILRDHICKDMSALVAARMRHIPLAPGSDWRDLPNIEVRLSDGTMARKLRYTHHDRKNGRSSSGALRGVCSCVEAGKACDPAARQFNTLIPWCLPHTGNRHNHWAGLYGRLEWDGFFSTTVTNPEPMGKQGRVLHPEQHRVVSVRECARSQGFPDTYRLFGNILDKHRQVGNAVPPPLAKAIGLEIKLCMLAK</t>
  </si>
  <si>
    <t>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</t>
  </si>
  <si>
    <t>LYPAIPAARRRPIRVLSLFDGIATGYLVLKELGIKVGKYVASEVCEESIAVGTVKHEGNIKYVNDVRNITKKNIEEWGPFDLVIGGSPCNDLSNVNPARKGLYEGTGRLFFEFYHLLNYSRPKEGDDRPFFWMFENVVAMKVGDKRDISRFLECNPVMIDAIKVSAAHRARYFWGNLPGMNRPVIASKNDKLELQDCLEYNRIAKLKKVQTITTKSNSIKQGKNQLFPVVMNGKEDVLWCTELERIFGFPVHYTDVSNMGRGARQKLLGRSWSVPVIRHLFAPLKDYFACE</t>
  </si>
  <si>
    <t>LYPAIPAARRRPIRVLSLFDGIATGYLVLKELGIKVGKYVASEVCEESIAVGTVKHEGNIKYVNDVRNITKKNIEEWGPFDLVIGGSPCNDLSNVNPARKGLYEGTGRLFFEFYHLLNYSRPKEGDDRPFFWMFENVVAMKVGDKRDISRFLECNPVMIDAIKVSAAHRARYFWGNLPGMNRIFGFPVHYTDVSNMGRGARQKLLGRSWSVPVIRHLFAPLKDYFACE</t>
  </si>
  <si>
    <t>MFETVPVWRRQPVRVLSLFEDIKKELTSLGFLESGSDPGQLKHVVDVTDTVRKDVEEWGPFDLVYGATPPLGHTCDRPPSWYLFQFHRLLQYARPKPGSPRPFFWMFVDNLVLNKEDLDVASRFLEMEPVTIPDVHGGSLQNAVRVWSNIPAIRSRHWALVSEEELSLLAQNKQSSKLAAKWPTKLVKNCFLPLREYFKYFSTELTSS</t>
  </si>
  <si>
    <t>LYPAIPAAKRRPIRVLSLFDGIATGYLVLKELGIKVEKYIASEVCAESIAVGTVKHEGQIKYVDDIRNITKEHIDEWGPFDLVIGGSPCNDLSCVNPVRKGLFEGTGRLFFEFYRLLNYSCPEEEDDRPFFWMFENVVAMEVGDKRDISRFLECNPVMIDAIKVSAAHRARYFWGNLPGMNRPVMASKNDKLELQDCLEFSRTAKLKKVQTITTKSNSIRQGKNQLFPVVMNGKDDVLWCTELERIFGFPEHYTDVSNMGRGARQKLLGRSWSVPVIRHLFAPLKDHFACE</t>
  </si>
  <si>
    <t>THRSLPELARGPPFFYYENVALTPKGVWETISRHLFEIPPEFVDSKYFCVAARKRGYIHNLPINNRFQIQPPPKYTIHDAFPLSKRWWPEWDKRTKLNCILTCTGSAQLTNRIRVALEPYNEEPEPPKHVQRYVIDQCKKWNLVWVGKNKAAPLEPDEMESILGFPKNHTRGGGMSRTERFKSLGNSFQVDTVAYHLSVLKPIFPHGINVLSLFTGIGGGEVALHRLQIKMKLVVSVEISKVNRNILKDFWEQTNQTGELIEFSDIQHLTNDTIEGLMEKYGGFDLVIGGSPCNNLAGGNRVSRVGLEGDQSSLFFEYCRILEVVRARMRGS</t>
  </si>
  <si>
    <t>QPRLSQSLGPKVARRPYFFYGQLGELSPSWWSKISGFLFGIHPEHVDTRLCSALRRTEGYLHNLPTVNRFNTLPNPRLTIQDAMPHMRSWWPQWDIRKHFNSGTCSNMKDATLLCERIGRRIAECKGKPTQQDQTLILRHCHTSNLIWIAPNILSPLEPEHLECIMGYPMNHTNIGGGRLAERLKLFDYCFQTDTLGYHLSVLKSMFPQGLTVLSLFSGIGGAEIALDRLGIHLKGVVSVESCGLSRNILKRWWQTSGQTGELVQIEEIKSLTAKRLETLMQRFGGFDFVICQNPSTPLDLSKEISNSEACEFDYTLFNEFARVTKRVRDMM</t>
  </si>
  <si>
    <t>LATLDIFAGCGGLSHGLKKAGVSDAKWAIEYEEPAGQAFKQNHPESTVFVDNCNVILRAIMEKGGDQDDCVSTTEANELAAKLTEEQKSTLPLPGQVDFINGGPPCQGFSGMNRFNQSSWSKVQCEMILAFLSFADYFRPRYFLLENVRTFVSFNKGQTFQLTLASLLEMGYQVRFGILEAGAYGVSQSRKRAFIWAAAPEEVLPEWPEPMHVFGVPKLKISLSQGLHYAAVRSTALGAPFRPITVRDTIGDLPSVENGDSRTNKEYKEVAVSWFQKEIRGNTIALTDHICKAMNELNLIRCKLIPTRPGADWHDLPKRKVTLSDGRVEEMIPFCLPNTAERHNGWKGLYGRLDWQGNFPTSVTDPQPMGKVGMCFHPEQHRILTVRECARSQGFPDSYEFAGNINHKHRQIGNAVPPPLAFALGRKLKEALHLK</t>
  </si>
  <si>
    <t>LPVLDLYSGCGGMSTGLSLGAKISGVDVVTKWAVDQNTAACKSLKLNHPNTQVRNDAAGDFLQLLKEWDKLCKRYVFNNDQRTDTLRSVNSTKETSGSSSSSDDDSDSEEYEVEKLVDICFGDHDKTGKNGLKFKVHWKGYRSDEDTWELAEELSNCQDAIREFVTSGFKSKILPLPGRVGVICGGPPCQGISGYNRHRNVDSPLNDERNQQIIVFMDIVEYLKPSYVLMENVVDILRMDKGSLGRYALSRLVNMRYQARLGIMTAGCYGLSQFRSRVFMWGAVPNKNLPPFPLPTHDVIVRYGLPLEFERNVVAYAEGQPRKLEKALVLKDAISDLPHVSNDEDREKLPYESLPKTDFQRYIRSTKRDLTGSAIDNCNKRTMLLHDHRPFHINEDDYARVCQIPKRKGANFRDLPGLIVRNNTVCRDPSMEPVILPSGKPLVPGYVFTFQQGKSKRPFARLWWDETVPTVLTVPTCHSQALLHPEQDRVLTIRESARLQGFPDYFQFCGTIKERYCQIGNAVAVSVSRALGYSLGMAFRGL</t>
  </si>
  <si>
    <t>ATLLDLYSGCGAMSTGLCMGAQLSGLNLVTKWAVDMNAHACKSLQHNHPETNVRNMTAEDFLFLLKEWEKLCIHFSLRNSPNSEEYANLHGLNNVEDNEDVSEESENEDDGEVFTVDKIVGISFGVPKKLLKRGLYLKVRWLNYDDSHDTWEPIEGLSNCRGKIEEFVKLGYKSGILPLPGGVDVVCGGPPCQGISGHNRFRNLLDPLEDQKNKQLLVYMNIVEYLKPKFVLMENVVDMLKMAKGYLARFAVGRLLQMNYQVRNGMMAAGAYGLAQFRLRFFLWGALPSEIIPQFPLPTHDLVHRGNIVKEFQGNIVAYDEGHTVKLADKLLLKDVISDLPAVANSEKRDEITYDKDPTTPFQKFIRLRKDEASGSQSKSKSKKHVLYDHHPLNLNINDYERVCQVPKRKGANFRDFPGVIVGPGNVVKLEEGKERVKLESGKTLVPDYALTYVDGKSCKPFGRLWWDEIVPTVVTRAEPHNQVIIHPEQNRVLSIRENARLQGFPDDYKLFGPPKQKYIQVGNAVAVPVAKALGYALGTAFQGL</t>
  </si>
  <si>
    <t>ETIRLPKPMIGFGVPTEPLPAMVRRTLPEQAVGPPFFYYENVALAPKGVWDTISRFLYDIEPEFVDSKYFCAAARKRGYIHNLPVENRFPLFPLAPRTIHEALPLSKKWWPSWDPRTKLNCLQTAIGSAQLTNRIRKAVEDFDGEPPMRVQKFVLDQCRKWNLVWVGRNKVAPLEPDEVEMLLGFPKNHTRGGGISRTDRYKSLGNSFQVDTVAYHLSVLKDLFPGGINVLSLFSGIGGGEVALYRLGIPLNTVVSVEKSEVNRDIVRSWWEQTNQRGNLIHFNDVQQLNGDRLEQLIESFGGFDLVIGGSPCNNLAGSNRVSRDGLEGKESSLFYDYVRILDLVKSIMSRHKH</t>
  </si>
  <si>
    <t>LYPAIPAARRRPIRVLSLFDGIATGYLVLKELGIKVGKYVASEVCEESIAVGTVKHEGNIKYVNDVRNITKKNIEEWGPFDLVIGGSPCNDLSNVNPARKGLYEGTGRLFFEFYHLLNYSRPKEGDDRPFFWMFENVVAMKVGDKRDISRFLECNPVMIDAIKVSAAHRARYFWGNLPGMNRPVIASKNDKLELQDCLEYNRIAKLKKVQTITTKSNSIKQGKNQLFPVVMNGKEDVLWCTELERIFGFPVHYTDVSNMGRGARQKLLGRSWSVPVIRHLFAPLKDYFACEGGPSSGAPPPSGGSPAGSPTLYPAIPAARRRPIRVLSLFDGIATGYLVLKELGIKVGKYVASEVCEESIAVGTVKHEGNIKYVNDVRNITKKNIEEWGPFDLVIGGSPCNDLSNVNPARKGLYEGTGRLFFEFYHLLNYSRPKEGDDRPFFWMFENVVAMKVGDKRDISRFLECNPVMIDAIKVSAAHRARYFWGNLPGMNRIFGFPVHYTDVSNMGRGARQKLLGRSWSVPVIRHLFAPLKDYFACE</t>
  </si>
  <si>
    <t>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GGPSSGAPPPSGGSPAGSPTLYPAIPAARRRPIRVLSLFDGIATGYLVLKELGIKVGKYVASEVCEESIAVGTVKHEGNIKYVNDVRNITKKNIEEWGPFDLVIGGSPCNDLSNVNPARKGLYEGTGRLFFEFYHLLNYSRPKEGDDRPFFWMFENVVAMKVGDKRDISRFLECNPVMIDAIKVSAAHRARYFWGNLPGMNRIFGFPVHYTDVSNMGRGARQKLLGRSWSVPVIRHLFAPLKDYFACE</t>
  </si>
  <si>
    <t>LYPAIPAARRRPIRVLSLFDGIATGYLVLKELGIKVGKYVASEVCEESIAVGTVKHEGNIKYVNDVRNITKKNIEEWGPFDLVIGGSPCNDLSNVNPARKGLYEGTGRLFFEFYHLLNYSRPKEGDDRPFFWMFENVVAMKVGDKRDISRFLECNPVMIDAIKVSAAHRARYFWGNLPGMNRPVIASKNDKLELQDCLEYNRIAKLKKVQTITTKSNSIKQGKNQLFPVVMNGKEDVLWCTELERIFGFPVHYTDVSNMGRGARQKLLGRSWSVPVIRHLFAPLKDYFACEGGPSSGAPPPSGGSPAGSPTMFETVPVWRRQPVRVLSLFEDIKKELTSLGFLESGSDPGQLKHVVDVTDTVRKDVEEWGPFDLVYGATPPLGHTCDRPPSWYLFQFHRLLQYARPKPGSPRPFFWMFVDNLVLNKEDLDVASRFLEMEPVTIPDVHGGSLQNAVRVWSNIPAIRSRHWALVSEEELSLLAQNKQSSKLAAKWPTKLVKNCFLPLREYFKYFSTELTSS</t>
  </si>
  <si>
    <t>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GGPSSGAPPPSGGSPAGSPTMFETVPVWRRQPVRVLSLFEDIKKELTSLGFLESGSDPGQLKHVVDVTDTVRKDVEEWGPFDLVYGATPPLGHTCDRPPSWYLFQFHRLLQYARPKPGSPRPFFWMFVDNLVLNKEDLDVASRFLEMEPVTIPDVHGGSLQNAVRVWSNIPAIRSRHWALVSEEELSLLAQNKQSSKLAAKWPTKLVKNCFLPLREYFKYFSTELTSS</t>
  </si>
  <si>
    <t>Start before expansion</t>
    <phoneticPr fontId="18" type="noConversion"/>
  </si>
  <si>
    <t>End before expansion</t>
    <phoneticPr fontId="18" type="noConversion"/>
  </si>
  <si>
    <t>Reference</t>
    <phoneticPr fontId="18" type="noConversion"/>
  </si>
  <si>
    <t>Protein Amino Acid Sequence Source</t>
    <phoneticPr fontId="18" type="noConversion"/>
  </si>
  <si>
    <t>hsRING1 (48-88)-XTEN20-hsPCGF1(47-86)
&gt;sp|Q06587|RING1_HUMAN E3 ubiquitin-protein ligase RING1 OS=Homo sapiens OX=9606 GN=RING1 PE=1 SV=2
&gt;sp|Q9BSM1|PCGF1_HUMAN Polycomb group RING finger protein 1 OS=Homo sapiens OX=9606 GN=PCGF1 PE=1 SV=2</t>
    <phoneticPr fontId="18" type="noConversion"/>
  </si>
  <si>
    <t>hsRING1 (48-88)-XTEN20-hsPCGF2(18-57)
&gt;sp|Q06587|RING1_HUMAN E3 ubiquitin-protein ligase RING1 OS=Homo sapiens OX=9606 GN=RING1 PE=1 SV=2
&gt;sp|P35227|PCGF2_HUMAN Polycomb group RING finger protein 2 OS=Homo sapiens OX=9606 GN=PCGF2 PE=1 SV=1</t>
    <phoneticPr fontId="18" type="noConversion"/>
  </si>
  <si>
    <t>hsRING1 (48-88)-XTEN20-hsPCGF3(17-56)
&gt;sp|Q06587|RING1_HUMAN E3 ubiquitin-protein ligase RING1 OS=Homo sapiens OX=9606 GN=RING1 PE=1 SV=2
&gt;sp|Q3KNV8|PCGF3_HUMAN Polycomb group RING finger protein 3 OS=Homo sapiens OX=9606 GN=PCGF3 PE=1 SV=1</t>
    <phoneticPr fontId="18" type="noConversion"/>
  </si>
  <si>
    <t>Truncation end (AA)</t>
    <phoneticPr fontId="18" type="noConversion"/>
  </si>
  <si>
    <t>Truncation start (AA)</t>
    <phoneticPr fontId="18" type="noConversion"/>
  </si>
  <si>
    <t>KKKVEEVLEEEEEEYVVEKVLDRRVVKGKVEYLLKWKGFSDEDNTWEPEENLDCPDLIAEFLQSQKTAHETDKSEGGKRK</t>
  </si>
  <si>
    <t>NGKSKKVEEAEPEEFVVEKVLDRRVVNGKVEYFLKWKGFTDADNTWEPEENLDCPELIEAFLNSQKAGKEKDGTKRKSLS</t>
  </si>
  <si>
    <t>KRTADSSSSEDEEEYVVEKVLDRRVVKGQVEYLLKWKGFSEEHNTWEPEKNLDCPELISEFMKKYKKMKEGENNKPREKS</t>
  </si>
  <si>
    <t>RAWPWKQILKELDECYERFSRETDGAQKRRMLHCVQRALIRSQELGDEKIQIVSQMVELVENRTRQVDSHVELFEAQQEL</t>
  </si>
  <si>
    <t>PLHVGETRKEDDPNEDWCAVCQNGGELLCCEKCPKVFHLSCHVPTLTNFPSGEWICTFCRDLSKPEVEYDCDAPSHNSEK</t>
  </si>
  <si>
    <t>YDWSGAEESDDENAVCAAQNCQRPCKDKVDWVQCDGGCDEWFHQVCVGVSPEMAENEDYICINCAKKQGPVSPGPAPPPS</t>
  </si>
  <si>
    <t>KPKSRSKKATNAVDLYVCLLCGSGNDEDRLLLCDGCDDSYHTFCLIPPLHDVPKGDWRCPKCLAQECSKPQEAFGFEQAA</t>
  </si>
  <si>
    <t>IRDRGPMYDDPTLPEGWTRKLKQRKSGRSAGKYDVYLINPQGKAFRSKVELIAYFEKVGDTSLDPNDFDFTVTGRGSPSR</t>
  </si>
  <si>
    <t>RATESGKRMDCPALPPGWKKEEVIRKSGLSAGKSDVYYFSPSGKKFRSKPQLARYLGNTVDLSSFDFRTGKMMPSKLQKN</t>
  </si>
  <si>
    <t>PVPMVSTSSSSYTTLLPTLEKKKRKRCGVCEPCQQKTNCGECTYCKNRKNSHQICKKRKCEELKKKPSVVVPLEVIKENK</t>
  </si>
  <si>
    <t>FPGSGLSMAGSESQLRGGGDGRKKRKRCGTCEPCRRLENCGACTSCTNRRTHQICKLRKCEVLKKKVGLLKEVEIKAGEG</t>
  </si>
  <si>
    <t>GSDTRHSAAQARRECTMASVTFEDVAVRFTQEEWTLLDPSQKILYGDVMQETYRNLTSVGINWECWDLEAYFRSLGRNLR</t>
  </si>
  <si>
    <t>RESLEDEVTPGLPTAESQELLTFKDISIDFTQEEWGQLAPAHQNLYREVMLENYSNLVSVGYQLSKPSVISQLEKGEEPW</t>
  </si>
  <si>
    <t>GSLEEGRRATGLPAAQVQEPVTFKDVAVDFTQEEWGQLDLVQRTLYRDVMLETYGHLLSVGNQIAKPEVISLLEQGEEPW</t>
  </si>
  <si>
    <t>QKKSRSRSGSKKKMLTLPHGADEVYILRCRFCGLVFRGPLSVQEDWIKHLQRHIVNANLPRTGAGMVEVTSLLKKPASIT</t>
  </si>
  <si>
    <t>RVRPVPSLVPRPPQTSLVKFVGNIYTLKCRFCEVEFQGPLSIQEEWVRHLQRHILEMNFSKADPPPEESQAPQAQTAAAE</t>
  </si>
  <si>
    <t>KDKNKSVLQNKYVRCSVRAEVRHLRRVLCHRLMLNPQHVQLLFDNEVLPDHMTMKQIWLSRWFGKPSPLLLQYSVKEKRR</t>
  </si>
  <si>
    <t>PSEANSIQSANATTKTSETNHTSRPRLKNVDRSTAQQLAVTVGNVTVIITDFKEKTRSSSTSSSTVTSSAGSEQQNQSSS</t>
  </si>
  <si>
    <t>KDKVEKEKSEKETTSKKNSHKKTRPRLKNVDRSSAQHLEVTVGDLTVIITDFKEKTKSPPASSAASADQHSQSGSSSDNT</t>
  </si>
  <si>
    <t>ATLPEMSAGEESSSSDSDPDSASPPSTGQNPSVSVQTSQDWKPTRSLIEHVFVTDVTANLITVTVKESPTSVGFFNLRHY</t>
  </si>
  <si>
    <t>RSEAGEPPSSLQVKPETPASAAVAVAAAAAPTTTAEKPPAEAQDEPAESLSEFKPFFGNIIITDVTANCLTVTFKEYVTV</t>
  </si>
  <si>
    <t>TAAAGPAPPTAPEPAGASSEPEAGDWRPEMSPCSNVVVTDVTSNLLTVTIKEFCNPEDFEKVAAGVAGAAGGGGSIGASK</t>
  </si>
  <si>
    <t>LFLQEPPAPDVLQAAGEWEPAAQPPEEEADADLAEGPPPWTPALPSSEVTVTDITANSITVTFREAQAAEGFFRDRSGKF</t>
  </si>
  <si>
    <t>GSGPPSSGGGLYRDMGAQGGRPSLIARIPVARILGDPEEESWSPSLTNLEKVVVTDVTSNFLTVTIKESNTDQGFFKEKR</t>
  </si>
  <si>
    <t>SAPHSMTASSSSVSSPSPGLPRRSAPPSPLCRSLSPGTGGGVRGGVGYLSRGDPVRVLARRVRPDGSVQYLVEWGGGGIF</t>
  </si>
  <si>
    <t>EIVKDDEGKEDYQFDELNTEILNNLADQELQLNHLKNSITSYFGAAGRIACGEKYRVLARRVTLDGKVQYLVEWEGATAS</t>
  </si>
  <si>
    <t>PRRPAPTLPTTSTFSLLNCFPCPPALVVGEDGDLKPASSLRLQGDSKPPPAHPLWRWQMGGPAVPEPPGLKFWGINMDES</t>
  </si>
  <si>
    <t>DSSAEGASVPERPDEGIDSHTFESISEDDSSLSHLKSSITNYFGAAGRLACGEKYQVLARRVTPEGKVQYLVEWEGTTPY</t>
  </si>
  <si>
    <t>ENRALDPGTRDSYGATSHLPNKGALAKVKNNFKDLMSKLTEGQYVLCRWTDGLYYLGKIKRVSSSKQSCLVTFEDNSKYWVLWKDIQHAGVPGEEPKCNICLGKTSGPLNEILICGKCGLGYHQQCHIPIAGSADQPLLTPWFCRRCIFALAVRKGGALKKGAIARTLQAVKMVLSYQPEELEWDSPHRTNQQQCYCYCGGPGEWYLRMLQCYRCRQWFHEACTQCLNEPMMFGDRFYLFFCSVCNQGPGGSGSDSSAEGASVPERPDEGIDSHTFESISEDDSSLSHLKSSITNYFGAAGRLACGEKYQVLARRVTPEGKVQYLVEWEGTTPYEF</t>
  </si>
  <si>
    <t>VWLNTAQPLCKAFMVTDDDIRKQEELVQQVRKRLEEALMADMLAHVEELARDGEAPLDKACAEEEEEEEEEEEEPEPERV</t>
  </si>
  <si>
    <t>RKRKAEADPQAIPKKRGRKPGSVVAAAAAEAKKKAVKESSIRSVQETVLPIKKRKTRETVSIEVKEVVKPLLVSTLGEKS</t>
  </si>
  <si>
    <t>VKFINMNGLMEDPMKVYKDRQFMNVWTDHEKEIFKDKFIQHPKNFGLIASYLERKSVPDCVLYYYLTKKNENYKALVRRN</t>
  </si>
  <si>
    <t>VPGCPSKAVDPGLPSVKQEPPDPEEDKEENKDDSASKLAPEEEAGGAGTPVITEIFSLGGTRFRDTAVWLPRSKDLKKPG</t>
  </si>
  <si>
    <t>GIPASKVSKWSTDEVSEFIQSLPGCEEHGKVFKDEQIDGEAFLLMTQTDIVKIMSIKLGPALKIFNSILMFKAAEKNSHN</t>
  </si>
  <si>
    <t>ESEKPRGFARGLEPERIIGATDSSGELMFLMKWKNSDEADLVPAKEANVKCPQVVISFYEERLTWHSYPSEDDDKKDDKN</t>
  </si>
  <si>
    <t>SKKKRDAADKPRGFARGLDPERIIGATDSSGELMFLMKWKDSDEADLVLAKEANMKCPQIVIAFYEERLTWHSCPEDEAQ</t>
  </si>
  <si>
    <t>SNDIARGFERGLEPEKIIGATDSCGDLMFLMKWKDTDEADLVLAKEANVKCPQIVIAFYEERLTWHAYPEDAENKEKETA</t>
  </si>
  <si>
    <t>KSRKEEAGAGEQHQDCEPAAAAVRITLTLFEPDHKRCPEFFYPELVKNIRGKVKGLQPGDKKKDLSDPFNDEEKERHKVE</t>
  </si>
  <si>
    <t>YGGKKRRKDRIQDLIDMGYGYDESDSFIDNSEAYDELVPASLTTKYGGFYINSGTLQFRQASESEDDFIKEKKKKSPKKR</t>
  </si>
  <si>
    <t>NHDQEFDPPKVYPPVPAEKRKPIRVLSLFDGIATGLLVLKDLGIQVDRYIASEVCEDSITVGMVRHQGKIMYVGDVRSVTQKHIQEWGPFDLVIGGSPCNDLSIVNPARKGLYEGTGRLFFEFYRLLHDARPKEGDDRPFFWLFENVVAMGVSDKRDISRFLESNPVMIDAKEVSAAHRARYFWGNLPGMNRPLASTVNDKLELQECLEHGRIAKFSKVRTITTRSNSIKQGKDQHFPVFMNEKEDILWCTEMERVFGFPVHYTDVSNMSRLARQRLLGRSWSVPVIRHLFAPLKEYFACVSSGNSNANSRGPSFSSGLVPLSLRGSHMGPMEIYKTVSAWKRQPVRVLSLFRNIDKVLKSLGFLESGSGSGGGTLKYVEDVTNVVRRDVEKWGPFDLVYGSTQPLGSSCDRCPGWYMFQFHRILQYALPRQESQRPFFWIFMDNLLLTEDDQETTTRFLQTEAVTLQDVRGRDYQNAMRVWSNIPGLKSKHAPLTPKEEEYLQAQVRSRSKLDAPKVDLLVKNCLLPLREYFKYFSQNSLPL</t>
  </si>
  <si>
    <t>DNA sequence (With both sides overhangs attached)</t>
    <phoneticPr fontId="18" type="noConversion"/>
  </si>
  <si>
    <t>TCCAGACCGTTCAGGTGTGGGTCTCTGTCAAAGAAGAAGGTGGAGGAGGTGCTGGAGGAGGAGGAGGAGGAGTACGTGGTGGAGAAGGTGCTTGACAGGAGGGTGGTGAAGGGCAAGGTGGAGTACCTGCTGAAGTGGAAGGGCTTCAGCGACGAGGACAACACCTGGGAGCCCGAAGAGAACCTGGATTGCCCCGACCTGATCGCCGAGTTCCTGCAGAGCCAAAAGACCGCCCACGAAACCGACAAGAGCGAGGGCGGCAAGAGGAAGAGTGCGAGACCGGCCATGCGGAATGGGTTA</t>
  </si>
  <si>
    <t>TCCAGACCGTTCAGGTGTGGGTCTCTGTCAAACGGCAAGAGCAAGAAGGTGGAGGAGGCCGAGCCCGAAGAGTTCGTGGTGGAGAAGGTTCTGGACAGGAGAGTGGTGAACGGCAAGGTGGAGTACTTCCTGAAGTGGAAGGGCTTCACCGACGCCGACAACACCTGGGAGCCTGAAGAGAACCTGGATTGCCCCGAGCTGATCGAGGCCTTCCTGAACAGCCAGAAGGCCGGCAAGGAAAAGGACGGCACCAAGAGGAAGTCCCTGAGCAGTGCGAGACCGGCCATGCGGAATGGGTTA</t>
  </si>
  <si>
    <t>TCCAGACCGTTCAGGTGTGGGTCTCTGTCAGAGCTGCCCGCCGTGGGCGAGCACGTGTTTGCCGTGGAGTCTATCGAGAAGAAGAGGATCAGGAAGGGCAGGGTGGAGTACCTGGTGAAGTGGAGGGGCTGGAGCCCTAAGTACAACACCTGGGAGCCCGAGGAGAACATCCTGGACCCTAGGCTGCTGATCGCCTTCCAGAACAGAGAGAGGCAGGAGCAGCTGATGGGCTACAGGAAGAGGGGCCCCAAACCTAAGCCCCTGGTGGTGAGTGCGAGACCGGCCATGCGGAATGGGTTA</t>
  </si>
  <si>
    <t>TCCAGACCGTTCAGGTGTGGGTCTCTGTCAAAGAGGACCGCCGACAGCAGCAGTAGCGAGGACGAGGAAGAGTACGTGGTGGAGAAGGTGCTGGACAGGAGGGTGGTGAAGGGCCAGGTGGAGTACCTGCTGAAGTGGAAGGGCTTCAGCGAGGAGCACAACACCTGGGAGCCCGAGAAGAACCTGGACTGCCCTGAGCTGATCAGCGAGTTCATGAAGAAGTACAAGAAGATGAAGGAGGGCGAGAACAACAAGCCCAGGGAGAAGTCCAGTGCGAGACCGGCCATGCGGAATGGGTTA</t>
  </si>
  <si>
    <t>TCCAGACCGTTCAGGTGTGGGTCTCTGTCAGAGCTGAGCGCCATCGGCGAGCAGGTGTTCGCCGTGGAGTCTATCAGGAAGAAGAGGGTGAGGAAGGGCAAGGTGGAGTACCTGGTGAAGTGGAAGGGCTGGCCCCCCAAGTACTCTACCTGGGAGCCTGAGGAGCACATCTTGGACCCCAGGCTGGTGATGGCTTATGAGGAAAAGGAGGAAAGGGACAGGGCCAGCGGCTACAGGAAGAGGGGACCTAAGCCCAAGAGGCTTCTGCTGAGTGCGAGACCGGCCATGCGGAATGGGTTA</t>
  </si>
  <si>
    <t>TCCAGACCGTTCAGGTGTGGGTCTCTGTCAGAGGAGCTGAGCAGCGTGGGCGAGCAGGTGTTCGCTGCCGAGTGCATTCTGAGCAAGAGGCTGAGGAAGGGCAAGCTGGAGTACCTGGTGAAATGGAGGGGCTGGAGCAGCAAGCACAACAGCTGGGAGCCTGAAGAGAACATCCTGGACCCCAGGCTGCTGCTGGCCTTCCAGAAGAAGGAGCACGAGAAGGAGGTGCAGAATAGAAAGAGGGGCAAGAGGCCCAGGGGCAGACCCAGGAGTGCGAGACCGGCCATGCGGAATGGGTTA</t>
  </si>
  <si>
    <t>TCCAGACCGTTCAGGTGTGGGTCTCTGTCAGAGCTGAGCGCCGTGGGAGAGAGGGTGTTTGCCGCCGAGAGCATCATTAAGAGGAGGATCAGGAAGGGCAGAATCGAGTACCTGGTGAAGTGGAAGGGCTGGGCTATCAAGTACAGCACCTGGGAGCCCGAGGAGAACATCCTGGACAGCAGGTTGATTGCCGCCTTCGAGCAGAAAGAAAGGGAGAGGGAGCTGTACGGCCCCAAGAAGAGGGGCCCTAAGCCTAAGACCTTCCTGCTGAGTGCGAGACCGGCCATGCGGAATGGGTTA</t>
  </si>
  <si>
    <t>TCCAGACCGTTCAGGTGTGGGTCTCTGTCAACCATGGGCGACAAGAAGTCCCCCACCAGACCCAAAAGACAGGCCAAGCCTGCCGCTGATGAGGGCTTTTGGGACTGCAGCGTGTGCACATTCAGGAACAGCGCCGAGGCCTTCAAGTGCAGCATCTGCGACGTGAGGAAGGGCACAAGCACCAGGAAGCCCAGGATCAACAGCCAGCTGGTGGCCCAACAGGTGGCTCAACAGTACGCTACACCCCCTCCTCCCAAGAAGGAGAAGAAGAGTGCGAGACCGGCCATGCGGAATGGGTTA</t>
  </si>
  <si>
    <t>TCCAGACCGTTCAGGTGTGGGTCTCTGTCAGCAGCGGCAATAACAGATATGGCAGATCTCGAAGAGCTCAGTCGACTTTCCCCTTTGCCTCCCGGATCCCCTGGTAGCGCAGCAAGGGGAAGGGCGGAGCCACCTGAAGAAGAGGAAGAGGAAGAAGAGGAGGAGGAGGAGGCAGAGGCTGAGGCTGTAGCAGCACTCTTGCTGAACGGCGGCAGTGGAGGGGGTGGTGGCGGTGGAGGTGGCGGTGTTGGGGGAGGAGAGGCCGAAACAATGAGTGAGCCGAGCCCCGAGAGTGCGAGCCAGGCAGGCGAAGATGAAGACGAGGAGGAAGACGATGAGGAAGAGGAGGATGAGAGCAGCAGTTCTGGCGGTGGAGAGGAAGAGTCTAGTGCAGAGAGTCTCGTCGGGAGTAGCGGTGGGAGCAGTAGTGACGAGACACGCTCATTGTCACCTGGCGCAGCGTCCAGTTCCTCCGGCGATGGCGATGGTAAGGAAGGTTTGGAAGAGCCGAAGGGGCCTCGGGGTAGTCAAGGTGGGGGTGGGGGCGGTTCATCTTCTTCAAGCGTGGTTTCCTCTGGTGGTGACGAGGGCTACGGAACCGGTGGGGGGGGGTCCTCAGCGACCAGTGGCGGACGGCGCGGCAGTCTTGAAATGAGCTCCGACGGGGAACCATTGAGCCGCATGGACTCAGAAGACTCTATTTCCAGTACTATCATGGATGTAGACTCCACGATCTCAAGTGGGAGGTCGACACCGGCTATGATGAACGGTCAAGGCTCCACCACGAGTAGCTCCAAGAACATCGCGAGTGCGAGACCGGCCATGCGGAATGGGTTA</t>
  </si>
  <si>
    <t>TCCAGACCGTTCAGGTGTGGGTCTCTGTCAAGGGCCTGGCCCTGGAAGCAGATCCTGAAGGAGCTGGACGAGTGCTACGAGAGATTCAGCAGGGAAACCGACGGCGCTCAGAAGAGGAGGATGCTGCACTGCGTGCAAAGAGCCCTGATCAGAAGCCAGGAGCTGGGGGACGAGAAGATCCAGATTGTGAGCCAGATGGTGGAGCTGGTGGAGAACAGGACCAGACAGGTGGACAGCCACGTGGAGCTGTTCGAGGCCCAACAGGAGCTGAGTGCGAGACCGGCCATGCGGAATGGGTTA</t>
  </si>
  <si>
    <t>TCCAGACCGTTCAGGTGTGGGTCTCTGTCAGCCACCGTGCCCGTGTATTGTGTGTGCAGGCTGCCCTACGACGTGACAAGGTTCATGATCGAGTGTGACGCCTGCAAGGACTGGTTCCACGGATCTTGCGTGGGCGTGGAAGAGGAAGAGGCCCCTGACATCGACATCTACCACTGCCCCAACTGCGAAAAGACCCACGGCAAGAGCACCCTGAAGAAGAAGAGAACCTGGCATAAGCACGGACCCGGCCAAGCCCCTGACGTGAAGCCCAGTGCGAGACCGGCCATGCGGAATGGGTTA</t>
  </si>
  <si>
    <t>TCCAGACCGTTCAGGTGTGGGTCTCTGTCACCCCTGCACGTGGGCGAAACCAGGAAGGAGGACGACCCCAACGAGGATTGGTGCGCTGTGTGTCAGAACGGAGGCGAGCTGCTGTGCTGCGAGAAGTGCCCTAAGGTGTTCCACCTGAGCTGCCACGTGCCCACCCTGACCAACTTCCCCTCTGGAGAGTGGATCTGCACCTTCTGCAGGGACCTGAGCAAGCCCGAGGTGGAGTACGACTGCGACGCTCCTTCTCACAACAGCGAGAAGAGTGCGAGACCGGCCATGCGGAATGGGTTA</t>
  </si>
  <si>
    <t>TCCAGACCGTTCAGGTGTGGGTCTCTGTCATACGATTGGAGCGGAGCCGAGGAAAGCGACGATGAGAACGCCGTGTGTGCTGCCCAAAACTGCCAGCGCCCCTGTAAGGACAAGGTTGACTGGGTTCAGTGCGACGGCGGATGTGACGAGTGGTTCCATCAGGTCTGTGTGGGCGTGTCTCCCGAGATGGCTGAGAACGAGGACTACATCTGCATCAACTGCGCTAAAAAGCAGGGCCCCGTTTCTCCTGGACCCGCTCCCCCTCCTTCTAGTGCGAGACCGGCCATGCGGAATGGGTTA</t>
  </si>
  <si>
    <t>TCCAGACCGTTCAGGTGTGGGTCTCTGTCAAAGCCCAAGAGCAGGAGCAAGAAGGCCACCAACGCCGTGGACCTGTACGTGTGCCTGCTGTGTGGAAGCGGAAACGACGAGGACAGGCTGCTGCTGTGCGACGGCTGTGACGACTCTTACCATACCTTCTGCCTGATCCCCCCCCTGCACGACGTGCCTAAAGGAGATTGGAGGTGTCCCAAGTGCCTGGCTCAGGAGTGTAGCAAGCCCCAGGAGGCTTTCGGCTTCGAGCAGGCTGCCAGTGCGAGACCGGCCATGCGGAATGGGTTA</t>
  </si>
  <si>
    <t>TCCAGACCGTTCAGGTGTGGGTCTCTGTCAGGCGAGCTCGTGTGGGGCAAGCTGAGGGGCTTTTCTTGGTGGCCTGGAAGGATCGTGAGCTGGTGGATGACCGGCAGATCTAGGGCTGCTGAGGGAACCAGGTGGGTGATGTGGTTCGGGGACGGCAAGTTCAGCGTGGTCTGCGTGGAGAAGCTGATGCCCCTGAGCAGCTTCTGTAGCGCCTTCCACCAGGCCACCTACAACAAGCAGCCCATGTACAGGAAAGCCATCTACGAGGTGCTGCAGGTGGCCAGCAGTGCGAGACCGGCCATGCGGAATGGGTTA</t>
  </si>
  <si>
    <t>TCCAGACCGTTCAGGTGTGGGTCTCTGTCAAGGGAGATCGTGTGGGTGAAGGTGGGAAGGTATAGGTGGTGGCCTGCTGAGATCTGTCACCCTAGGGCCGTGCCCAGCAACATCGACAAGATGAGACACGACGTGGGCGAGTTCCCCGTGCTGTTCTTCGGCAGCAACGACTATCTGTGGACCCACCAGGCCAGGGTGTTCCCCTACATGGAGGGAGATGTGAGCAGCAAGGACAAGATGGGCAAGGGCGTGGACGGCACCTATAAAAAGGCCTTGCAAGAAGCCGCCGCCAGGTTCGAGAGTGCGAGACCGGCCATGCGGAATGGGTTA</t>
  </si>
  <si>
    <t>TCCAGACCGTTCAGGTGTGGGTCTCTGTCAGGCGACCTCGTGTGGAGCAAGGTGAGCGGATACCCCTGGTGGCCTTGCATGGTGAGCGCTGACCCTCTGTTGCACAGCTACACCAAGCTGAAGGGCCAGAAGAAGTCCGCCAGGCAGTACCACGTGCAGTTCTTCGGAGATGCCCCTGAAAGGGCCTGGATCTTCGAGAAGTCCCTTGTGGCTTTCGAGGGCGAGGGCCAGTTCGAGAAGCTGTGCCAAGAGAGCGCTAAACAGGCCCCCACCAAGGCCGAGAAGATCAAGCTGCTGAAGCCCATCAGCGGCAAGCTGAGAGCCCAGTGGGAGATGGGAATCGTTCAGGCCGAGGAGGCCGCTAGCAGTGCGAGACCGGCCATGCGGAATGGGTTA</t>
  </si>
  <si>
    <t>TCCAGACCGTTCAGGTGTGGGTCTCTGTCAATCTTCAAGCCCGAGGAGCTGAGGCAGGCCTTGATGCCTACCCTGGAGGCTCTGTACAGACAGGACCCCGAGAGCCTGCCCTTTAGGCAGCCTGTGGATCCTCAGCTGTTGGGCATCCCCGACTACTTCGACATCGTGAAGAACCCCATGGACCTGAGCACCATCAAGAGGAAGCTGGACACCGGCCAGTATCAGGAGCCCTGGCAGTACGTGGACGATGTGTGGCTGATGTTCAACAACGCCTGGCTGTACAACAGAAAGACCAGCAGAGTGTACAAGTTCTGCAGCAAGCTGGCCGAGGTGTTCGAGCAGGAGATCGACCCCGTGATGCAGAGTGCGAGACCGGCCATGCGGAATGGGTTA</t>
  </si>
  <si>
    <t>TCCAGACCGTTCAGGTGTGGGTCTCTGTCAATCAGGGATAGGGGCCCTATGTACGACGATCCCACACTGCCTGAGGGCTGGACAAGGAAGCTGAAGCAGAGGAAGTCCGGCAGGAGCGCTGGCAAGTACGACGTGTACCTGATCAACCCCCAAGGCAAGGCCTTCAGAAGCAAGGTGGAGCTGATCGCCTACTTCGAGAAGGTGGGCGACACCAGCCTGGACCCCAACGATTTCGACTTCACAGTGACAGGCAGGGGCAGCCCCAGCAGGAGTGCGAGACCGGCCATGCGGAATGGGTTA</t>
  </si>
  <si>
    <t>TCCAGACCGTTCAGGTGTGGGTCTCTGTCAGCCGAGGATTGGCTGGATTGTCCTGCCCTGGGCCCTGGCTGGAAAAGAAGGGAGGTGTTTAGGAAAAGCGGCGCCACATGTGGCAGGAGCGACACCTACTATCAGAGCCCTACAGGCGACAGGATCAGGAGCAAGGTGGAGCTGACCAGGTATCTGGGCCCTGCCTGCGATCTGACCCTGTTCGACTTCAAGCAGGGCATCCTGTGCTATCCTGCTCCTAAAGCCCACCCTGTGGCCGTGGCCAGCAAGAAGAGGAAGAAGCCCAGTGCGAGACCGGCCATGCGGAATGGGTTA</t>
  </si>
  <si>
    <t>TCCAGACCGTTCAGGTGTGGGTCTCTGTCAAGAGCTACCGAGTCTGGCAAAAGAATGGACTGCCCTGCCCTGCCCCCTGGCTGGAAGAAAGAAGAGGTGATCAGGAAGTCCGGCCTGAGCGCCGGCAAGTCTGACGTGTATTACTTCAGCCCTAGCGGCAAGAAGTTCAGGAGCAAGCCCCAGCTGGCCAGATACCTGGGCAACACCGTGGACCTCTCTAGCTTCGACTTCAGGACCGGCAAGATGATGCCCAGCAAGCTGCAGAAGAACAGTGCGAGACCGGCCATGCGGAATGGGTTA</t>
  </si>
  <si>
    <t>TCCAGACCGTTCAGGTGTGGGTCTCTGTCAGAGAGGAAGAGGTGGGAGTGCCCCGCTCTGCCTCAGGGATGGGAGAGAGAAGAAGTGCCTAGGAGGAGCGGCCTGAGCGCTGGACACAGGGATGTGTTCTATTACAGCCCCAGCGGCAAGAAATTCAGGAGCAAGCCCCAGCTGGCCAGGTACCTGGGAGGAAGCATGGATCTGAGCACCTTCGACTTCAGGACCGGCAAGATGCTGATGAGCAAGATGAACAAGAGCAGGCAGAGGGTGAGTGCGAGACCGGCCATGCGGAATGGGTTA</t>
  </si>
  <si>
    <t>TCCAGACCGTTCAGGTGTGGGTCTCTGTCACCCGTGCCCATGGTGAGCACCTCTAGCAGCAGCTACACAACCCTGCTGCCCACCCTGGAGAAGAAGAAGAGGAAGAGGTGCGGCGTGTGCGAGCCCTGCCAGCAAAAGACCAACTGCGGAGAATGCACCTACTGCAAGAACAGGAAGAACAGCCACCAGATCTGCAAGAAGAGGAAGTGCGAGGAGCTGAAGAAGAAGCCCAGCGTGGTGGTGCCCCTGGAGGTGATCAAGGAGAACAAGAGTGCGAGACCGGCCATGCGGAATGGGTTA</t>
  </si>
  <si>
    <t>TCCAGACCGTTCAGGTGTGGGTCTCTGTCATTCCCCGGCAGCGGACTGTCTATGGCTGGCTCTGAATCTCAATTGAGGGGCGGCGGCGACGGCAGGAAAAAGAGGAAGAGATGCGGAACATGCGAGCCCTGCAGGAGGCTGGAGAACTGCGGCGCTTGTACAAGCTGCACAAACAGGAGGACCCACCAGATCTGCAAGCTGAGGAAGTGCGAGGTGCTGAAGAAGAAGGTGGGCCTGCTGAAGGAGGTGGAGATCAAGGCCGGCGAGGGCAGTGCGAGACCGGCCATGCGGAATGGGTTA</t>
  </si>
  <si>
    <t>TCCAGACCGTTCAGGTGTGGGTCTCTGTCAGGCAGCGATACCAGGCACTCTGCCGCCCAGGCCAGGAGAGAATGTACCATGGCTAGCGTGACCTTCGAGGACGTGGCCGTGAGGTTCACCCAGGAAGAGTGGACCCTGCTGGATCCTAGCCAGAAGATCCTGTACGGCGACGTGATGCAGGAGACATACAGGAACCTGACCAGCGTGGGCATCAACTGGGAGTGCTGGGACCTTGAGGCCTACTTCAGGAGCCTGGGCAGGAACCTGAGGAGTGCGAGACCGGCCATGCGGAATGGGTTA</t>
  </si>
  <si>
    <t>TCCAGACCGTTCAGGTGTGGGTCTCTGTCAGGCCTGGTGAGCTTCGAGGACGTGGCCGTGGACTTCACACTGGAGGAATGGCAGGATCTGGACGCCGCTCAGAGGACCCTGTACAGGGACGTGATGCTGGAGACATACAGCAGCCTGGTGTTCCTGGACCCCTGCATTGCCAAGCCCAAGCTGATCTTCAACCTGGAGAGGGGCTTTGGCCCTTGGTCTTTGGCCGAGGCCAGCTCTAGAAGCCTGCCTGGAGTGCACAACGTGAGCACCAGTGCGAGACCGGCCATGCGGAATGGGTTA</t>
  </si>
  <si>
    <t>TCCAGACCGTTCAGGTGTGGGTCTCTGTCAGCTGCTGCCGCTCCTAGGAGGCCCACCCAACAGGGAACCGTGACCTTTGAGGACGTGGCCGTGAACTTCAGCCAGGAGGAGTGGTGCCTGCTGTCTGAGGCTCAAAGGTGCCTGTACAGGGACGTGATGCTGGAGAACTTGGCCCTGATCAGCTCTCTGGGCTGCTGGTGCGGCAGCAAAGATGAAGAGGCCCCCTGTAAGCAGAGGATCAGCGTGCAGAGGGAGAGCCAGTCTAGGACCAGTGCGAGACCGGCCATGCGGAATGGGTTA</t>
  </si>
  <si>
    <t>TCCAGACCGTTCAGGTGTGGGTCTCTGTCAGCCGCCGCTGTGCCTAGGAGGCCCACCCAACAGGGAACAGTGACCTTTGAGGACGTGGCCGTGAACTTCAGCCAGGAGGAGTGGTGCTTGCTGAGCGAGGCTCAGAGGTGCCTGTATAGGGACGTGATGCTGGAGAACCTGGCCCTGATCAGCAGCTTGGGATGCTGGTGCGGCAGCAAGGATGAGGAGGCCCCTTGCAAGCAGAGGATCAGCGTGCAGAGGGAGAGCCAGTCTAGGACCAGTGCGAGACCGGCCATGCGGAATGGGTTA</t>
  </si>
  <si>
    <t>TCCAGACCGTTCAGGTGTGGGTCTCTGTCAAACAACAGCCAGGGCAGGGTGACCTTCGAGGACGTGACCGTGAACTTCACACAGGGAGAGTGGCAGAGGCTGAACCCCGAGCAGAGGAACCTGTACAGGGACGTGATGCTGGAGAACTACAGCAACCTGGTGAGCGTGGGACAGGGCGAGACAACCAAGCCCGACGTGATTCTGAGGCTGGAGCAGGGAAAGGAGCCCTGGCTGGAAGAGGAAGAGGTTTTGGGAAGCGGCAGGGCCGAGAGTGCGAGACCGGCCATGCGGAATGGGTTA</t>
  </si>
  <si>
    <t>TCCAGACCGTTCAGGTGTGGGTCTCTGTCAGACGCCAAGAGCCTGACCGCCTGGAGCAGGACCCTGGTGACCTTCAAGGATGTGTTCGTGGACTTCACCAGAGAGGAGTGGAAGCTGCTGGACACCGCCCAGCAGATCGTGTACAGGAACGTGATGCTGGAGAACTACAAGAACCTGGTGAGCCTGGGCTACCAGCTGACCAAGCCCGACGTGATCTTGAGGCTGGAGAAGGGCGAGGAGCCTTGGTTGGTGGAGAGAGAGATCCACCAGAGTGCGAGACCGGCCATGCGGAATGGGTTA</t>
  </si>
  <si>
    <t>TCCAGACCGTTCAGGTGTGGGTCTCTGTCAGCCCTGACCCAGGGCCAGCTGAGCTTCAGCGACGTGGCTATCGAGTTCAGCCAGGAAGAGTGGAAGTGCCTGGATCCTGGCCAGAAGGCCCTGTACAGGGACGTGATGCTGGAGAACTACAGGAACCTGGTGAGCCTGGGCGAGGATAACGTGAGGCCCGAGGCCTGTATCTGTAGCGGCATCTGCCTGCCCGATTTGTCTGTGACCAGCATGCTGGAGCAGAAGAGGGACCCCTGGACCAGTGCGAGACCGGCCATGCGGAATGGGTTA</t>
  </si>
  <si>
    <t>TCCAGACCGTTCAGGTGTGGGTCTCTGTCACCCAGCGCCAGGGGCAAGAGCAAGAGCAAGGCCCCCATCACATTCGGAGACTTGGCTATCTACTTCAGCCAGGAGGAGTGGGAGTGGCTGAGCCCCATCCAGAAGGACCTGTACGAGGACGTGATGCTGGAGAACTACAGGAACCTTGTGAGCCTGGGCCTGAGCTTCAGGAGGCCCAACGTGATCACCCTGCTGGAAAAAGGAAAGGCCCCCTGGATGGTGGAACCCGTTAGGAGGAGGAGTGCGAGACCGGCCATGCGGAATGGGTTA</t>
  </si>
  <si>
    <t>TCCAGACCGTTCAGGTGTGGGTCTCTGTCAGCCAAGAGGCCCGGACCCCCCGGAAGCAGGGAGATGGGATTGCTGACATTCAGAGACATTGCCATCGAGTTCAGCCTGGCCGAGTGGCAGTGCCTGGACCATGCCCAACAGAACCTGTACAGGGACGTGATGCTGGAGAACTACAGGAACCTGGTGAGCCTGGGCATTGCCGTGAGCAAGCCCGACCTGATCACATGCCTGGAGCAGAACAAGGAGCCCCAGAACATCAAGAGGAACGAGAGTGCGAGACCGGCCATGCGGAATGGGTTA</t>
  </si>
  <si>
    <t>TCCAGACCGTTCAGGTGTGGGTCTCTGTCAGCCAAGAGGCCTGGACCTCCTGGCAGCAGGGAGATGGGACTGCTTACCTTCAGGGACATTGCCATCGAGTTCAGCCTGGAGGAGTGGCAGTGTCTGGATTGCGCCCAGAGGAACCTGTACAGGGACGTGATGCTGGAGAACTACAGGAACCTGGTGAGCCTGGGCATTGCCGTGAGCAAGCCCGACCTGATCACCTGCTTGGAGCAGAACAAGGAGAGCCAGAACATCAAGAGGAACGAGAGTGCGAGACCGGCCATGCGGAATGGGTTA</t>
  </si>
  <si>
    <t>TCCAGACCGTTCAGGTGTGGGTCTCTGTCAGACAGCGTGGCCTTCGAGGACGTGAGCGTGAGCTTCAGCCAGGAAGAGTGGGCACTTCTGGCTCCCAGCCAGAAGAAGCTGTACAGGGACGTGATGCAGGAAACCTTCAAGAACCTGGCCAGCATCGGCGAGAAGTGGGAGGACCCCAACGTTGAGGACCAACACAAGAACCAGGGCAGGAACCTGAGGAGCCACACAGGAGAGAGGCTGTGCGAAGGCAAGGAGGGATCTCAGTGCGCCAGTGCGAGACCGGCCATGCGGAATGGGTTA</t>
  </si>
  <si>
    <t>TCCAGACCGTTCAGGTGTGGGTCTCTGTCAGACGCCGTGGCCTTCGAGGACGTGGCCGTGAACTTCACACAGGAAGAGTGGGCCCTGCTGGGACCTAGCCAGAAGAACCTGTACAGGTACGTGATGCAGGAAACCATCAGGAACCTGGACTGCATCAGGATGATCTGGGAGGAGCAGAACACCGAGGACCAGTACAAGAACCCCAGGAGGAACCTGAGGTGCCACATGGTGGAGAGGTTCAGCGAGAGCAAGGACAGCAGCCAGTGCGGCAGTGCGAGACCGGCCATGCGGAATGGGTTA</t>
  </si>
  <si>
    <t>TCCAGACCGTTCAGGTGTGGGTCTCTGTCAATGTTCCAGGACAGCGTGGCCTTCGAGGACGTGGCCGTGAGCTTCACACAAGAGGAGTGGGCTCTGCTGGACCCTAGCCAGAAGAACCTGTACAGGGACGTGATGCAGGAAACCTTCAAGAACCTGACCAGCGTGGGCAAGACCTGGAAGGTGCAGAACATCGAGGACGAGTACAAGAACCCCAGGAGGAACCTGAGCCTGATGAGAGAGAAGCTGTGCGAGAGCAAGGAGAGCCACCACAGTGCGAGACCGGCCATGCGGAATGGGTTA</t>
  </si>
  <si>
    <t>TCCAGACCGTTCAGGTGTGGGTCTCTGTCAGACCCCGTGGCCTTCAAGGACGTGGCCGTGAACTTCACCCAGGAAGAGTGGGCCCTGCTGGACATCAGCCAGAGGAAGCTGTACAGGGAGGTGATGCTGGAAACCTTCAGGAACCTGACCAGCCTGGGCAAGAGGTGGAAGGACCAGAACATCGAGTACGAGCACCAGAACCCCAGGAGGAACTTCAGAAGCCTGATCGAGGAGAAGGTGAACGAGATCAAGGACGACAGCCACTGCGGCAGTGCGAGACCGGCCATGCGGAATGGGTTA</t>
  </si>
  <si>
    <t>TCCAGACCGTTCAGGTGTGGGTCTCTGTCAGACAGCGTGGCCTTCGAGGACGTGGCCGTGAACTTCACCCAGGAAGAGTGGGCTCTGTTGGACCCCAGCCAGAAGAACCTGTACAGGGAGGTGATGCAGGAAACCCTGAGGAACCTGACCAGCATCGGCAAGAAGTGGAACAACCAGTACATCGAGGACGAGCATCAGAACCCCAGGAGGAACCTGAGGAGGCTGATTGGCGAGAGGCTGAGCGAGAGCAAGGAGAGCCACCAACACGGCAGTGCGAGACCGGCCATGCGGAATGGGTTA</t>
  </si>
  <si>
    <t>TCCAGACCGTTCAGGTGTGGGTCTCTGTCAGACAGCGTGGCCTTCGAGGATGTGGCCGTTAACTTCACCCAGGAAGAGTGGGCCCTGCTGGGCCCTTCTCAAAAGAGCCTGTACAGGAACGTGATGCAGGAAACCATCAGGAACCTGGACTGCATCGAGATGAAGTGGGAGGACCAGAACATTGGCGACCAGTGCCAGAACGCCAAAAGGAACCTGAGGAGCCATACCTGCGAGATCAAGGACGACAGCCAGTGCGGCGAAACCTTCGGCAGTGCGAGACCGGCCATGCGGAATGGGTTA</t>
  </si>
  <si>
    <t>TCCAGACCGTTCAGGTGTGGGTCTCTGTCAGACAGCGTGGCCTTCGAGGACGTGGCTATCAACTTCACCTGCGAGGAGTGGGCCCTGCTGGGACCCTCTCAAAAGAGCCTTTACAGGGACGTGATGCAGGAAACCATCAGGAACCTGGACTGCATCGGCATGATCTGGCAGAACCACGACATCGAGGAGGACCAGTACAAGGACCTCAGAAGGAACCTGAGGTGCCACATGGTGGAGAGGGCCTGCGAGATCAAGGACAACAGCCAGTGCAGTGCGAGACCGGCCATGCGGAATGGGTTA</t>
  </si>
  <si>
    <t>TCCAGACCGTTCAGGTGTGGGTCTCTGTCAGACCCCGTGGCCTGCGAGGACGTGGCTGTGAACTTCACACAGGAAGAGTGGGCCCTGCTGGACATCAGCCAGAGGAAGCTGTACAGGGAGGTGATGCTGGAAACCTTCAGGAACCTGACCAGCATCGGCAAGAAGTGGAAGGACCAGAACATCGAGTACGAGTACCAGAACCCCAGGAGGAACTTCAGGAGCCTGATCGAGGGCAACGTGAACGAGATCAAGGAGGACAGCCACTGCGGCAGTGCGAGACCGGCCATGCGGAATGGGTTA</t>
  </si>
  <si>
    <t>TCCAGACCGTTCAGGTGTGGGTCTCTGTCAGACCTGGTGGCCTTCGAGGACGTGGCCGTGAACTTCACCCAGGAGGAGTGGTCTTTGCTGGACCCCAGCCAGAAGAACCTGTACAGGGAGGTGATGCAGGAAACCCTGAGGAACCTGGCCAGCATCGGCGAGAAGTGGAAGGACCAGAACATCGAGGACCAGTACAAGAACCCCAGGAACAACCTGAGGAGCCTGCTGGGCGAGAGGGTGGACGAGAACACAGAAGAGAACCACTGCGGCAGTGCGAGACCGGCCATGCGGAATGGGTTA</t>
  </si>
  <si>
    <t>TCCAGACCGTTCAGGTGTGGGTCTCTGTCAAGGGAGAGCCTGGAGGACGAGGTTACACCTGGACTGCCTACCGCCGAAAGCCAGGAGCTGCTGACCTTCAAGGACATCAGCATCGACTTCACCCAGGAGGAATGGGGACAGTTGGCCCCCGCTCACCAGAACCTGTACAGGGAGGTGATGCTGGAGAACTACAGCAACCTGGTGAGCGTGGGCTACCAGCTGAGCAAGCCCAGCGTGATCAGCCAGTTGGAGAAGGGCGAGGAGCCCTGGAGTGCGAGACCGGCCATGCGGAATGGGTTA</t>
  </si>
  <si>
    <t>TCCAGACCGTTCAGGTGTGGGTCTCTGTCAGGCTCTCTGGAGGAAGGCAGGAGAGCCACCGGATTGCCTGCTGCCCAAGTGCAGGAACCTGTGACCTTCAAGGACGTGGCCGTGGACTTCACACAAGAAGAGTGGGGCCAGCTGGACCTGGTGCAGAGGACACTGTACAGGGACGTGATGCTGGAGACATACGGCCACCTGCTGAGCGTGGGCAACCAGATCGCCAAGCCTGAGGTGATCTCTCTGCTGGAGCAGGGCGAGGAGCCTTGGAGTGCGAGACCGGCCATGCGGAATGGGTTA</t>
  </si>
  <si>
    <t>TCCAGACCGTTCAGGTGTGGGTCTCTGTCAACCAAGTTCCAGGAGGCCGTGACCTTCAAGGACGTGGCCGTGGCCTTTACCGAAGAGGAGCTGGGCCTTCTGGATTCTGCCCAGAGGAAGCTGTACAGGGACGTGATGCTGGAGAACTTCAGAAACCTTGTGAGCGTGGGGCACCAGAGCTTCAAGCCCGACATGATCAGCCAGCTGGAGAGAGAGGAGAAGCTGTGGATGAAGGAGCTGCAGACCCAGAGGGGCAAGCACAGCGGCGACAGTGCGAGACCGGCCATGCGGAATGGGTTA</t>
  </si>
  <si>
    <t>TCCAGACCGTTCAGGTGTGGGTCTCTGTCAATCAAGAGCCAGGAGAGCCTGACACTGGAGGACGTGGCTGTGGAGTTCACCTGGGAAGAGTGGCAACTTCTGGGACCCGCCCAGAAGGACCTGTACAGGGACGTGATGCTGGAGAACTACAGCAACCTGGTGAGCGTGGGCTACCAGGCCTCTAAGCCCGATGCCCTGTTTAAGCTGGAGCAGGGAGAGCCCTGGACCGTGGAGAACGAGATCCACAGCCAAATCTGCCCCGAGATCAAGAGTGCGAGACCGGCCATGCGGAATGGGTTA</t>
  </si>
  <si>
    <t>TCCAGACCGTTCAGGTGTGGGTCTCTGTCAGACAGCGTGGCCTTCGAGGACGTGGCCGTGAATTTCACCCTGGAGGAATGGGCCCTGCTGGATCCCAGCCAGAAAAACCTGTACAGGGACGTGATGAGGGAAACCTTCAGGAACCTGGCCAGCGTGGGCAAGCAGTGGGAGGACCAGAACATCGAGGACCCTTTCAAGATCCCCAGGAGGAACATCTCTCACATCCCTGAGAGGCTGTGCGAGAGCAAGGAAGGCGGCCAAGGCGAGGAGAGTGCGAGACCGGCCATGCGGAATGGGTTA</t>
  </si>
  <si>
    <t>TCCAGACCGTTCAGGTGTGGGTCTCTGTCAACCAAAGCCCAGGAGAGCCTGACCTTGGAGGACGTGGCCGTGGACTTTACCTGGGAAGAGTGGCAGTTCCTGTCTCCCGCCCAGAAGGACCTGTACAGGGACGTGATGCTGGAGAACTACAGCAACCTTGTGAGCGTGGGCTACCAGGCCGGAAAACCCGACGCTCTGACAAAGCTGGAACAGGGCGAGCCCTTGTGGACCCTGGAGGACGAGATCCATTCTCCCGCTCATCCCGAGATCAGTGCGAGACCGGCCATGCGGAATGGGTTA</t>
  </si>
  <si>
    <t>TCCAGACCGTTCAGGTGTGGGTCTCTGTCACCCACCAGCCTGCCCAGCTCTCTGCCTTCTGATGGCGCTAGGAGGCTTCTTCAACCTGAGCACCCCAGGGAGGTGTTAGTGCCCGCCCCTCATAGCGCTTTCAGCTTTACAGGCGCCGCCGCCTCTATGAAGGACAAGGCTTGCTCTCCTACAAGCGGCAGCCCCACAGCTGGAACCGCTGCTACAGCCGAACATGTGGTTCAGCCCAAAGCCACCTCTGCCGCTATGGCTGCCCCTTCTAGCGACGAAGCCATGAACCTGATCAAGAACAAGAGGAACATGACCGGCTACAAGACCCTGCCCTACCCCCTGAAGAAGCAGAACGGCAAGATCAAGTACGAGTGCAACGTGTGCGCCAAGACCTTCGGCCAGCTGAGCAACCTGAAGGTGCACCTGAGGGTGCACTCTGGAGAGAGGAGTGCGAGACCGGCCATGCGGAATGGGTTA</t>
  </si>
  <si>
    <t>TCCAGACCGTTCAGGTGTGGGTCTCTGTCACAGAAGAAGTCCAGGAGCAGAAGCGGCAGCAAGAAGAAGATGCTGACCCTGCCCCACGGAGCTGACGAGGTGTACATTCTGAGGTGCAGGTTCTGCGGCCTGGTGTTCAGAGGCCCTCTGAGCGTGCAAGAGGACTGGATCAAGCACCTGCAGAGGCACATCGTGAACGCCAACCTGCCTAGGACAGGAGCTGGCATGGTGGAGGTGACCAGCCTTCTGAAGAAGCCCGCCAGCATCACCAGTGCGAGACCGGCCATGCGGAATGGGTTA</t>
  </si>
  <si>
    <t>TCCAGACCGTTCAGGTGTGGGTCTCTGTCAAGAGTGAGGCCCGTGCCTTCTCTGGTGCCCAGACCTCCCCAAACCTCTCTGGTGAAGTTCGTGGGCAACATCTACACCCTGAAGTGCAGGTTCTGCGAGGTGGAGTTCCAGGGACCTCTGAGCATTCAGGAAGAGTGGGTGAGGCACCTGCAGAGGCACATCCTGGAGATGAACTTCAGCAAGGCCGATCCCCCTCCCGAAGAGTCTCAGGCTCCTCAAGCTCAAACAGCCGCCGCTGAGAGTGCGAGACCGGCCATGCGGAATGGGTTA</t>
  </si>
  <si>
    <t>TCCAGACCGTTCAGGTGTGGGTCTCTGTCACAGAAGGAGAGCACCCTGACCAGGACCAACAGGACCAGCCCCAACAACGCTAGGAAGCAGATCAGCAGGAGCACCAACAGCAACTTCAGCAAGACCAGCCCCAAGGCCCTGGTGATCGGCAAGGACCACGAGAGCAAGAACAGCCAGCTGTTCGCCGCCAGCCAGAAATTCAGGAAGAACACCGCCCCCAGCCTCTCTAGCAGGAAGAACATGGACCTGGCTAAGAGCGGCATCAAGATCCTGGTGCCCAAAAGCCCCGTTAAGAGCAGGACCGCCGTGGACGGCTTTCAGTCTGAGTCTCCCGAGAAGTTGGACCCCGTGGAACAGGGACAAGAGGACACCGTTGCTCCTGAAGTGGCCGCTGAGAAGCCCGTTGGAGCTCTGCTTGGACCTGGAGCCGAAAGAGCCAGGATGGGAAGCAGGCCTAGGATCCACCCCCTTGTGCCTCAAGTTCCCGGACCTGTGACCGCTGCTATGGCTACCGGACTGGCTGTTAATGGCAAGGGCACCAGCCCCTTCATGGACGCCCTGACCGCCAATGGAACAACCAACATCCAGACCAGCGTGACCGGCGTGACCGCCAGCAGTGCGAGACCGGCCATGCGGAATGGGTTA</t>
  </si>
  <si>
    <t>TCCAGACCGTTCAGGTGTGGGTCTCTGTCAATCGGCGAGGGCAGCAGCGACGAGCAGAAGATCAAGCCTGTGACCGAGAACCTGGTGTTGAGCTCTCATACCGGCTTCTGCCAGAGCAGCGGCGACGAGGCTCTTAGCAAATCTGTGCCCGTGACCGTGGACGACGACGACGACGACAACGACCCCGAGAATAGGATCGCCAAGAAGATGCTGCTGGAGGAGATCAAGGCCAACCTGAGCAGCGACGAGGACGGCAGTAGCGACGATGAACCCGAAGAGGGCAAGAAGAGGACCGGCAAGCAGAACGAGGAGAACCCCGGGGACGAAGAGGCCAAGAACAGTGCGAGACCGGCCATGCGGAATGGGTTA</t>
  </si>
  <si>
    <t>TCCAGACCGTTCAGGTGTGGGTCTCTGTCAGACGAGACAGACACATGGGCCTACATTGCCGCTGAGGGCGACCAGGAAGTGCTGGACAGCGTTTGTCAGGCTGACGAGAACTCTGACGGCAGGCAGCAGATCCTGTCTCTGGGCATGGACCTGCAGCTGGAGTGGATGAAGCTGGAGGACTTCCAGAAGCACCTGGACGGCAAGGACGAGAACTTCGCCGCCACCGATGCCATCCCTAGCAACGTGTTGAGGGACGCCGTGAAGAACGGCGACTACATCACCGTGAAGGTGGCCCTGAACAGCAACGAGGAGAGTGCGAGACCGGCCATGCGGAATGGGTTA</t>
  </si>
  <si>
    <t>TCCAGACCGTTCAGGTGTGGGTCTCTGTCATCCAGCAGCAGCGGCGGCAAGAAGTGCTACAAGCTGGAGAACGAGAAGCTGTTCGAGGAGTTCCTGGAGCTGTGCAAGATGCAGACCGCCGATCACCCCGAGGTGGTGCCTTTCCTGTACAACAGACAGCAAAGGGCCCACAGCCTGTTCCTGGCCAGCGCCGAGTTCTGCAACATCTTGTCTAGGGTGTTGAGCAGGGCCAGGAGCAGGCCCGCCAAGCTGTACGTGTACATCAACGAGCTGTGCACCGTGCTGAAGGCCCACAGCGCCAAGAAGAAGCTGAACCTGAGTGCGAGACCGGCCATGCGGAATGGGTTA</t>
  </si>
  <si>
    <t>TCCAGACCGTTCAGGTGTGGGTCTCTGTCACTGAAGCAGAGGAAAAGCGGCAGGAGCGCCGGCAAGTACGACGTGTACCTGATTAACCCCCAAGGCAAGGCCTTCAGGAGCAAGGTGGAGCTGATCGCCTACTTCGAGAAGGTGGGCGACACCTCTCTGGACCCCAACGACTTCGACTTCACCGTGACCGGAAGGGGAAGCCCTAGCAGGAGGGAACAGAAGCCTCCCAAGAAGCCCAAAAGCCCTAAAGCCCCTGGAACAGGAAGGGGCAGGGGAAGGCCCAAAGGCTCTGGAACAACAAGGCCCAAAGCTGCCACCAGCGAGGGCAGTGCGAGACCGGCCATGCGGAATGGGTTA</t>
  </si>
  <si>
    <t>TCCAGACCGTTCAGGTGTGGGTCTCTGTCAAAGAGCGACGAGAGCAACCTGCCCGAGATCTCTGAGTACGAGGCTGGAAGCACCGCCCCCTTGTTCACAGACCAGCCTGAGGAACCTGAGAGCAACACCACCCACGGCATCGAGCTGTTCGAGGACAGCCAGCTGACCACCAGGTCTAAGGCTATCGCCAGCAAGACCAAGGAGATCGAGCAGGTGTACAGGCAGGACTGCGAGACATTCGGCATGGTGGTGAAGATGCTGATCGAGAAGGACCCCAGCCTGGAGAAAAGCATCCAGTTCGCCCTGAGACAGAACCTGCATGAAATCGAGTCTGCCGGCCAGACCTGGCAACAGGTGCCTCCCGTGAGAAACACAGAGATGGACCACGACGGAACCCCCGAGAACGAGGGCGAGGAGACAGCTCAATCTGCTCCTCAACCTCCTCAAGCTCCCCAGCCCTTGCAGCCCAGGAAGAAAAGAGTTAGGAGGACCACCCAGCTGAGGAGGACCACCGGCGCCCCTGACATTACCAGTGCGAGACCGGCCATGCGGAATGGGTTA</t>
  </si>
  <si>
    <t>TCCAGACCGTTCAGGTGTGGGTCTCTGTCATCCGACGTGTTCGAGTTCGAGTTCAGCGAAACCCCCCTGCTGCCCTGCTACAATATTCAGGTGAGCGTTGCCCAGGGCCCTAGGAACTGGCTGCTGCTGTCTGACGTTCTGAAGAAGCTGAAGATGAGCAGCAGGATCTTCAGGTGCAACTTCCCCAACGTGGAGATCGTGACAATCGCCGAGGCCGAGTTCTACAGGCAGGTGAGCGCTAGCCTGCTGTTCAGCTGCAGCAAGGACCTGGAGGCTTTCAACCCCGAGAGCAAGGAGCTGCTGGACCTGGTGGAGTTCACCAACGAGATCCAGACCCTGCTGGGCAGCAGCGTGGAATGGCTGCACCCTAGCAGTGCGAGACCGGCCATGCGGAATGGGTTA</t>
  </si>
  <si>
    <t>TCCAGACCGTTCAGGTGTGGGTCTCTGTCACACAGGACCACCAGGATCAAGATCACCGAGCTGAACCCCCACCTGATGTGCGTGCTGTGCGGCGGCTACTTTATCGACGCCACCACCATCATCGAGTGCCTGCACAGCTTCTGCAAGACCTGCATCGTGAGGTACCTGGAAACCAGCAAGTACTGCCCCATCTGTGACGTGCAGGTGCACAAGACCAGACCCCTGCTGAACATCAGGAGCGACAAGACCCTGCAGGACATCGTGTACAAGCTGGTGCCCGGCCTGTTCAAGAACGAGATGAAGAGGAGGAGGGACTTCTACGCCGCTCACCCTTCTGCTGATGCCGCTAACGGCAGTGCGAGACCGGCCATGCGGAATGGGTTA</t>
  </si>
  <si>
    <t>TCCAGACCGTTCAGGTGTGGGTCTCTGTCACCCCAGCAGAAGAAGCTGCAGGAGGAGCTGAGCGACCTGAGCGCCATGGAAGATGCTCTGGACGAGCTGATCAAGGACTGCGCCCAGCAGCTGTTCGAGCTGACCGACGACAAGGAAAACGAGAGGCTGGCCTACGTGACCTACCAGGACATCCACAGCATCCAGGCCTTCCACGAGCAGATCGTGATCGCCGTGAAGGCCCCTGCTGAAACCAGGCTTGATGTTCCTGCTCCCAGGGAGGACTCTATCACCGTGCACATCAGGAGCACCAACGGCCCCATCGACGTGTACCTGTGCGAGGTGGAGAGTGCGAGACCGGCCATGCGGAATGGGTTA</t>
  </si>
  <si>
    <t>TCCAGACCGTTCAGGTGTGGGTCTCTGTCAAAGGACAAGAACAAGAGCGTGCTGCAGAACAAATACGTGAGGTGCAGCGTGAGGGCCGAAGTTAGGCACCTGAGGAGGGTGCTTTGCCACAGACTGATGCTGAACCCCCAGCACGTGCAGCTCCTGTTCGACAACGAGGTGCTGCCTGACCACATGACCATGAAGCAGATCTGGCTGAGCAGGTGGTTCGGCAAGCCCAGCCCTCTGCTGTTGCAGTACAGCGTGAAGGAGAAGAGGAGAAGTGCGAGACCGGCCATGCGGAATGGGTTA</t>
  </si>
  <si>
    <t>TCCAGACCGTTCAGGTGTGGGTCTCTGTCACCCAGCGAGGCCAACAGCATCCAGAGCGCCAACGCCACCACCAAGACAAGCGAAACCAACCACACAAGCAGACCCAGGCTGAAGAACGTGGACAGGAGCACCGCCCAACAGCTTGCCGTGACCGTGGGCAATGTGACAGTGATCATCACCGACTTCAAGGAGAAAACCAGGAGCAGCAGCACCAGCTCTAGCACCGTTACCTCTAGCGCCGGAAGCGAGCAGCAGAACCAGAGCAGCAGCAGTGCGAGACCGGCCATGCGGAATGGGTTA</t>
  </si>
  <si>
    <t>TCCAGACCGTTCAGGTGTGGGTCTCTGTCAAAGGACAAGGTGGAGAAGGAGAAGTCCGAGAAGGAGACAACCAGCAAGAAGAACAGCCACAAGAAAACCAGGCCCAGGCTGAAGAACGTGGACAGAAGCAGCGCCCAGCACCTTGAGGTGACAGTGGGTGACCTGACCGTGATCATCACCGACTTCAAGGAGAAAACCAAGTCTCCTCCCGCTTCTAGCGCCGCTTCTGCCGATCAGCATAGCCAAAGCGGCAGCAGCAGCGACAACACCAGTGCGAGACCGGCCATGCGGAATGGGTTA</t>
  </si>
  <si>
    <t>TCCAGACCGTTCAGGTGTGGGTCTCTGTCAACCGACGACCCCACCCAGGTGCACCATCACCAGGAGGTTATCCTGGTGCAGACAAGAGAGGAAGTGGTGGGCGGGGATGACTCTGACGGCCTGAGGGCTGAAGATGGCTTTGAGGACCAGATCCTTATTCCCGTGCCCGCCCCTGCTGGAGGCGACGATGACTACATCGAACAGACACTGGTGACCGTGGCTGCCGCCGGAAAATCTGGCGGAGGAGGATCTAGCTCTAGTGGAGGCGGCAGAGTGAAGAAGGGCGGCGGCAAGAAGTCTGGCAAGAAGTCCTACTTGTCTGGAGGAGCTGGAGCTGCTGGAGGAGGAGGAGCCGACCCTGGAAACAAGAAGTGGGAGCAGAAGCAGGTGCAGATCAAGACCCTGGAGGGCGAGTTCAGCGTGACCATGTGGAGCAGCGACGAGAAGAAGGACATCGACCACGAAACCGTGGTGGAGGAGCAGATCATCGGCGAGAACAGCCCCCCTGACTACAGCGAGTACATGACCGGCAAAAAGCTGCCCCCTGGCGGAATCCCTGGCATTGATCTGAGCGACCCTAAGCAGCTGAGTGCGAGACCGGCCATGCGGAATGGGTTA</t>
  </si>
  <si>
    <t>TCCAGACCGTTCAGGTGTGGGTCTCTGTCAAGCCTGCCCCTGGATGACGGAGCCGCTCACGTGATGCATAGGGAAGTGTGGATGGCTGTGTTCAGCTACCTGAGCCACCAGGACCTGTGCGTGTGCATGAGAGTGTGCAGGACCTGGAACAGGTGGTGCTGCGACAAGAGGCTGTGGACCAGGATCGACCTGAACCACTGCAAGAGCATCACCCCTCTGATGCTGAGCGGAATCATTAGGAGGCAGCCCGTGAGCCTGGACCTGAGCTGGACCAACATCAGCAAGAAGCAGCTGAGCTGGCTGATCAACAGACTGCCCGGCCTTAGGGACCTTGTGCTGTCTGGCTGTAGCTGGATCGCCGTGAGCGCCCTGTGTTCTTCTTCTTGCCCCCTGCTTAGGACCCTGGACGTTCAATGGGTGGAGGGCCTGAAGGACGCTCAGATGAGGGACTTGCTGTCTCCTCCTACCGACAATAGGCCCGGCCAGATGGACAACAGAAGCAAGCTGAGGAACATCGTGGAGCTGAGGCTGGCCGGCCTGGACATCACAGACGCCTCTCTGAGATTGATCATCAGGCACATGCCCCTGCTGAGCAAGCTGCACCTGAGCTACTGCAACCACGTGACCGACCAGAGCATCAACCTGCTGACCGCTGTGGGAACCACAACCAGGGACAGCCTGACCGAGATCAACCTGAGCGACTGCAACAAGGTGACCGACCAGTGCCTGAGCTTCTTCAAGAGATGCGGCAACATCTGCCACATCGACCTGAGGTACTGCAAGCAGGTGACCAAGGAGGGCTGCGAGCAGTTTATCGCCGAGATGAGCGTGAGCGTGCAGTTCGGCCAGAGTGCGAGACCGGCCATGCGGAATGGGTTA</t>
  </si>
  <si>
    <t>TCCAGACCGTTCAGGTGTGGGTCTCTGTCAGCTCAGCCATATGACCCAAACTTCTATGATGAAACGTATGACTACGGGGGGTTTACCATGATGTTTGATGACAGACGAGGTCGCCCGGTAGGCTTCCCTATGCGAGGTAGAGGTGGCTTCGATAGAATGCCACCTGGACGCGGTGGCCGCCCAATGCCCCCTTCACGCCGCGACTATGACGATATGTCTCCGCGCCGGGGACCTCCTCCACCACCGCCTGGTCGAGGGGGTAGAGGTGGTAGCAGAGCAAGAAACCTGCCGCTTCCACCTCCCCCACCCCCACGCGGCGGGGATCTGATGGCGTACGACCGGAGAGGTCGGCCTGGGGACCGCTATGATGGTATGGTCGGTTTCTCAGCAGATGAAACGTGGGACAGTGCGATTGACACGTGGAGTCCGAGTGAATGGCAAATGGCGTACGAACCTCAGGGGGGGTCTGGTTACGACTACAGCTACGCTGGAGGCAGGGGGTCTTACGGCGACCTTGGCGGGAGTGCGAGACCGGCCATGCGGAATGGGTTA</t>
  </si>
  <si>
    <t>TCCAGACCGTTCAGGTGTGGGTCTCTGTCAATGGTGGAGGTGCTGGCTGACCATCCTGGCGAGTTGGTGAGGACCGATAGCCCCAACTTCCTGTGCAGCGTGCTGCCCACACACTGGAGGTGCAACAAGACCCTGCCTATCGCCTTCAAGGTGGTTGCCCTGGGCGACGTTCCTGACGGAACCCTGGTGACCGTTATGGCTGGCAACGACGAGAACTACAGCGCCGAGCTGAGGAATGCTACCGCTGCCATGAAGAACCAGGTTGCCAGGTTCAACGACCTGAGGTTCGTGGGCAGGAGCGGCAGAGGCAAGAGCTTCACCCTGACCATCACCGTGTTCACCAACCCCCCCCAGGTGGCCACATACCATAGGGCTATCAAGATCACCGTTGACGGCCCCAGGGAGCCTAGGAGGCACAGTGCGAGACCGGCCATGCGGAATGGGTTA</t>
  </si>
  <si>
    <t>TCCAGACCGTTCAGGTGTGGGTCTCTGTCAGCCACCCTGCCCGAGATGAGCGCCGGAGAAGAGAGTAGCTCTAGCGACTCTGACCCCGACAGCGCCTCTCCTCCTAGCACAGGACAGAACCCTAGCGTGTCTGTGCAGACCAGCCAGGACTGGAAGCCCACCAGGAGCTTGATCGAGCACGTGTTCGTGACCGACGTGACCGCCAACCTGATCACCGTGACCGTGAAAGAGAGCCCCACCAGCGTGGGATTCTTCAACCTGAGGCACTACAGTGCGAGACCGGCCATGCGGAATGGGTTA</t>
  </si>
  <si>
    <t>TCCAGACCGTTCAGGTGTGGGTCTCTGTCAAGGAGCGAGGCCGGCGAGCCCCCCAGCTCTCTTCAGGTTAAGCCTGAAACACCTGCTAGCGCCGCTGTTGCTGTTGCTGCTGCTGCCGCTCCTACCACAACAGCCGAAAAACCCCCCGCTGAAGCCCAAGACGAGCCTGCTGAGAGCCTGAGCGAGTTCAAGCCCTTCTTCGGCAACATCATCATCACCGACGTGACCGCCAACTGCCTGACCGTGACCTTCAAGGAGTACGTGACCGTGAGTGCGAGACCGGCCATGCGGAATGGGTTA</t>
  </si>
  <si>
    <t>TCCAGACCGTTCAGGTGTGGGTCTCTGTCAACCGCTGCTGCTGGACCTGCTCCTCCTACAGCTCCTGAACCTGCTGGAGCTAGCAGCGAACCCGAAGCTGGAGATTGGAGGCCCGAGATGAGCCCTTGCAGCAACGTGGTGGTGACCGACGTGACAAGCAACCTGCTGACCGTGACCATCAAGGAGTTCTGCAACCCCGAGGACTTCGAAAAAGTGGCTGCTGGAGTTGCTGGCGCCGCTGGAGGAGGAGGATCTATTGGAGCCAGCAAGAGTGCGAGACCGGCCATGCGGAATGGGTTA</t>
  </si>
  <si>
    <t>TCCAGACCGTTCAGGTGTGGGTCTCTGTCACTGTTCCTGCAAGAGCCCCCTGCCCCTGATGTTCTTCAGGCTGCCGGAGAATGGGAACCTGCTGCCCAACCTCCTGAAGAGGAGGCTGACGCCGACCTTGCTGAAGGACCTCCTCCTTGGACACCTGCCTTGCCTAGCAGCGAGGTGACCGTGACCGACATCACAGCCAACAGCATCACCGTGACCTTCAGGGAGGCTCAAGCTGCCGAAGGATTTTTCAGGGACAGGAGCGGCAAGTTCAGTGCGAGACCGGCCATGCGGAATGGGTTA</t>
  </si>
  <si>
    <t>TCCAGACCGTTCAGGTGTGGGTCTCTGTCAGGCAGCGGACCTCCCTCTAGCGGAGGCGGACTTTACAGGGATATGGGAGCTCAGGGAGGCAGACCCAGCTTGATTGCTAGAATCCCCGTGGCCAGGATCCTTGGCGACCCTGAGGAAGAGTCTTGGAGTCCCAGCCTGACCAACCTGGAGAAGGTGGTGGTGACCGACGTGACCAGCAACTTCCTGACCGTGACCATCAAGGAGAGCAACACCGACCAGGGCTTCTTCAAGGAGAAGAGGAGTGCGAGACCGGCCATGCGGAATGGGTTA</t>
  </si>
  <si>
    <t>TCCAGACCGTTCAGGTGTGGGTCTCTGTCAAGCGCCCCCCACAGCATGACCGCCAGCTCATCTTCTGTGAGCAGCCCTTCTCCCGGCCTGCCTAGAAGATCTGCTCCTCCCTCTCCCTTGTGTAGAAGCCTGTCTCCCGGAACAGGAGGAGGCGTGAGAGGCGGAGTGGGATACTTGAGCAGAGGTGACCCTGTTAGGGTTCTGGCCAGGAGAGTTAGACCCGACGGCAGCGTTCAGTACCTTGTGGAATGGGGAGGCGGCGGAATCTTCAGTGCGAGACCGGCCATGCGGAATGGGTTA</t>
  </si>
  <si>
    <t>TCCAGACCGTTCAGGTGTGGGTCTCTGTCACTTTGCTGCGTATGTAGAAGCGAGACAGTTGTACCTGGTAACCGATTGGTGTCCTGTGAAAAGTGCCGCCACGCCTATCACCAAGACTGTCATGTTCCCAGAGCTCCAGCACCTGGCGAAGGTGAAGGCACCTCCTGGGTCTGTCGGCAATGCGTATTCGCCATAGCAACAAAACGCGGTGGTGCTCTGAAAAAAGGACCCTATGCGAGGGCGATGCTTGGCATGAAACTGTCACTGCCTTATGGACTGAAAGGGCTGGACTGGGACGCGGGTCATTTGTCCAATAGGCAACAGTCTTATTGTTACTGTGGAGGACCCGGTGAATGGAATCTCAAAATGCTCCAGTGCAGGTCCTGTCTCCAATGGTTTCACGAGGCTTGCACTCAGTGCCTCTCAAAGCCTTTGCTCTACGGTGACCGGTTCTATGAGTTCGAGTGCTGTGTCTGCAGGAGTGCGAGACCGGCCATGCGGAATGGGTTA</t>
  </si>
  <si>
    <t>TCCAGACCGTTCAGGTGTGGGTCTCTGTCAGAGATCGTGAAGGACGACGAGGGCAAGGAGGACTACCAGTTCGACGAGCTGAACACCGAGATCCTGAACAACCTGGCCGACCAGGAGCTGCAGCTGAACCACCTGAAGAACAGCATCACCAGCTACTTCGGCGCCGCCGGCAGAATCGCTTGTGGCGAGAAGTATAGGGTGCTGGCTAGAAGGGTGACCCTGGACGGAAAGGTGCAGTATCTGGTGGAGTGGGAGGGAGCCACCGCTAGCAGTGCGAGACCGGCCATGCGGAATGGGTTA</t>
  </si>
  <si>
    <t>TCCAGACCGTTCAGGTGTGGGTCTCTGTCACCCAGGAGGCCCGCCCCCACCCTGCCCACAACATCTACCTTTTCTCTGCTGAACTGCTTCCCTTGTCCCCCTGCCCTGGTTGTTGGCGAGGACGGAGACTTAAAGCCTGCCAGCAGCCTGAGGCTGCAAGGCGATAGCAAACCTCCTCCTGCTCACCCCCTTTGGAGGTGGCAAATGGGAGGACCTGCTGTTCCTGAGCCCCCTGGCCTGAAGTTCTGGGGCATCAACATGGACGAGAGCAGTGCGAGACCGGCCATGCGGAATGGGTTA</t>
  </si>
  <si>
    <t>TCCAGACCGTTCAGGTGTGGGTCTCTGTCAACCAGCGAGAAGGAGGCCGCCCAGGTGAACCCCATCATGCCCAAAGAGAACGGAGCTAGCGAGAGCGGCGACCCTCTGGACGAGGATGACGTGGATACAGTGGTGGACGAGCAGCCCAAGTTCATGGAGTGGTGCGCCGAGGAGGAGAACCAGGAGCTGATCGCCAACTTCAACGCCCAGTACATGAAGGTGCAGAAGGGCTGGATCCAGTTGGAAAAAGAGGGCCAGCCTACCCCTAGGGCCAGGAACAAGAGCGACAAGCTGAAGGAGATCTGGAAGTCCAAGAAGAGGAGCAGAAAGTGCAGGAGCAGCCTGGAGAGCCAGAAGTGCAGCCCCGTGCAGATGCTGTTCATGACCAACTTCAAGCTGAGCAACGTGTGCAAGTGGTTCCTGGAAACCACCGAAACCAGAAGCCTGGTGATCGTGAAGAAGCTGAACACAAGGCTGCCTGGCGACGTGCCTCCCGTGAAACATCCCCTGCAGAAGTATGCCCCCAGCAGCCTGTATCCCTCTAGCCTGCAGGCCGAGAGGCTGAAGAAGCACCTGAAGAAGTTTCCCGGCGCTACCCCCGCCAAGAACAGTGCGAGACCGGCCATGCGGAATGGGTTA</t>
  </si>
  <si>
    <t>TCCAGACCGTTCAGGTGTGGGTCTCTGTCAAGGCACAGAGCCATCTGCTTCAACCTGAGCGCCCACATCGAGTCTCTGGGCAAGGGCCACAGCGTGGTGTTTCACAGCACCGTGATCGCCAAGAGGAAGGAGGACAGCGGCAAGATCAAGCTGCTGCTGCACTGGATGCCCGAGGACATCCTGCCTGACGTGTGGGTGAACGAGAGCGAGAGGCATCAGCTCAAGACCAAGGTGGTGCACCTGAGCAAGCTGCCCAAGGACACAGCCCTGCTTCTGGACCCCAACATCTACAGGACCATGCCCCAGAAGAGGCTGAAGAGGAGTGCGAGACCGGCCATGCGGAATGGGTTA</t>
  </si>
  <si>
    <t>TCCAGACCGTTCAGGTGTGGGTCTCTGTCAAGCAAGGAGAGGCCCAAGAGGAACATCATCCAGAAGAAGTACGACGACAGCGACGGCATCCCTTGGTCTGAAGAGAGGGTGGTGAGGAAGGTGCTGTACCTGAGCCTGAAGGAGTTCAAGAACAGCCAGAAGAGGCAGCACGCCGAGGGAATCGCCGGATCTCTCAAGACCGTGAACGGACTTCTGGGAAACGACCAGTCTAAGGGCCTGGGACCTGCCAGCGAGCAGAGCGAGAACGAGAAAGACGATGCCAGCCAGGTGAGCAGCACCAGCAACGACGTGAGCAGCAGCGACTTCGAAGAGGGACCTAGCAGGAAGAGGCCCAGGCTGCAGGCTCAGAGGAAATTCGCCCAGAGCCAACCCAACAGCCCCAGCACCACTCCTGTGAAGATCGTGGAGCCCCTTCTGCCTCCTCCTGCCACCCAGATCAGCGACCTGTCTAAGAGAAAGCCCAAGACCGAGGACTTTCTTACCTTTCTGTGCCTGAGGGGCTCTCCCGCCCTGCCCAACTCTATGGTGTACTTTGGCAGCAGCCAGGACGAGGAGGAGGTGGAGGAGGAGGACGACGAAACAGAGGACGTCAAGACCGCCACCAACAACGCCAGCAGCAGTGCGAGACCGGCCATGCGGAATGGGTTA</t>
  </si>
  <si>
    <t>TCCAGACCGTTCAGGTGTGGGTCTCTGTCAGAGGGCGACGCCGTGGAGGCTATCGTGGAGGAGAGCGAAACCTTCATCAAGGGCAAGGAGAGGAAAACATATCAGAGGAGGAGGGAGGGCGGCCAGGAGGAGGATGCTTGTCATCTGCCTCAGAACCAGACCGACGGCGGCGAGGTGGTGCAGGATGTGAACTCTAGCGTGCAGATGGTGATGATGGAGCAGCTGGACCCCACCCTGCTGCAGATGAAAACCGAAGTGATGGAGGGCACAGTGGCTCCCGAAGCCGAAGCTGCCGTGGATGACACACAGATCATCACCCTGCAGGTGGTGAACATGGAGGAGCAGCCCATCAACATCGGAGAGCTGCAGCTGGTGCAAGTGCCCGTTCCTGTTACCGTGCCTGTGGCCACCACAAGCGTGGAGGAACTGCAAGGCGCCTATGAGAACGAGGTGAGCAAGGAAGGACTGGCCGAGAGCGAGCCTATGATCTGCCATACCCTGCCTCTGCCTGAGGGCTTCCAGGTGGTTAAGGTGGGAGCCAACGGAGAGGTTGAGACACTTGAGCAAGGCGAGCTGCCCCCTCAGGAGGACCCCTCTTGGCAGAAAGATCCTGACTACCAGCCCCCCGCCAAAAAGACCAAGAAAACCAAGAAGTCCAAGCTGAGGTACACCGAGGAGGGCAAGGACGTGGACGTGAGCGTGTACGACTTCGAGGAGGAGCAACAGGAGGGACTGCTGAGCGAGGTGAACGCCGAGAAGGTGGTGGGCAACATGAAGCCCCCCAAGCCTACCAAGATCAAGAAGAAGGGCGTGAAAAAGACCTTCCAGTGCGAGAGTGCGAGACCGGCCATGCGGAATGGGTTA</t>
  </si>
  <si>
    <t>TCCAGACCGTTCAGGTGTGGGTCTCTGTCAGACTCTAGCGCCGAAGGCGCCAGCGTTCCTGAAAGGCCTGACGAGGGCATTGATAGCCACACATTCGAGAGCATCAGCGAGGACGACAGCAGCCTGAGCCACCTGAAGTCCAGCATCACCAACTACTTCGGCGCCGCCGGAAGATTGGCCTGTGGAGAAAAATACCAGGTGCTGGCCAGGAGAGTGACCCCCGAGGGCAAGGTGCAATATCTGGTGGAGTGGGAGGGCACAACCCCTTACAGTGCGAGACCGGCCATGCGGAATGGGTTA</t>
  </si>
  <si>
    <t>TCCAGACCGTTCAGGTGTGGGTCTCTGTCAGAGAATAGGGCCTTGGACCCCGGCACCAGAGATTCTTATGGAGCCACCAGCCACCTGCCCAACAAGGGCGCCCTGGCCAAAGTGAAGAACAACTTCAAGGACCTGATGAGCAAGCTGACCGAGGGACAGTACGTGTTGTGCAGGTGGACCGACGGCCTGTACTACCTGGGCAAGATCAAGAGAGTGAGCAGCAGCAAGCAGAGCTGCCTGGTGACCTTCGAGGACAACAGCAAGTACTGGGTGCTGTGGAAGGATATCCAACACGCTGGCGTGCCTGGAGAGGAGCCCAAGTGCAACATCTGCCTGGGCAAGACCTCTGGCCCCCTGAACGAGATCCTGATCTGTGGCAAGTGCGGCCTGGGATACCACCAGCAGTGTCATATCCCTATCGCCGGCAGCGCTGACCAGCCTCTGCTTACACCCTGGTTCTGTAGGAGATGCATCTTCGCCCTGGCCGTGAGAAAGGGCGGCGCCCTGAAAAAGGGAGCTATCGCTAGGACCCTGCAGGCTGTGAAGATGGTGCTGAGCTACCAGCCCGAGGAGCTTGAGTGGGACAGCCCCCATAGGACCAACCAGCAACAGTGCTACTGCTACTGCGGAGGCCCCGGCGAATGGTACCTGAGGATGTTGCAGTGCTACAGGTGCAGGCAGTGGTTCCACGAGGCCTGCACCCAATGTCTGAACGAGCCCATGATGTTCGGCGACAGGTTCTACCTGTTCTTCTGCAGCGTGTGCAACCAGGGCCCCGGAGGCTCTGGATCTGATTCTAGCGCTGAAGGCGCTTCTGTGCCTGAAAGGCCCGACGAGGGAATCGACAGCCATACCTTCGAGAGCATCAGCGAGGACGACAGCAGCCTGAGCCACCTGAAAAGCAGCATCACCAACTACTTCGGCGCCGCCGGAAGGCTGGCCTGTGGAGAAAAGTACCAAGTGCTTGCTAGGAGAGTGACCCCCGAGGGCAAGGTGCAGTACCTTGTTGAGTGGGAGGGAACCACTCCCTACGAGTTCAGTGCGAGACCGGCCATGCGGAATGGGTTA</t>
  </si>
  <si>
    <t>TCCAGACCGTTCAGGTGTGGGTCTCTGTCAAGCAGGAGGAAGCAGAGCAACCCCAGGCAGATCAAGAGAAGCCTGGGCGACATGGAGGCTAGGGAGGAGGTGCAGCTGGTTGGAGCTTCTCACATGGAGCAGAAGGCTACAGCCCCTGAAGCTCCTAGCCCCCCTTCTGCCGATGTGAATTCTCCTCCCCCTTTACCTCCCCCTACCTCTCCCGGCGGACCCAAAGAACTTGAAGGACAAGAGCCTGAACCCAGGCCCACCGAGGAGGAGAGTGCGAGACCGGCCATGCGGAATGGGTTA</t>
  </si>
  <si>
    <t>TCCAGACCGTTCAGGTGTGGGTCTCTGTCAGAGGGCCTGTGCCTGATGCAGACAGTTTTCGGCGAAGTGCCCCACTTCGGCGTGTTCTGCAGCAGCTTCATTGCCAAGGGCGTGAGGTTCGGCCCCTTCCAGGGCAAAGTGGTTAACGCCTCTGAGGTCAAGACCTACGGCGACAACAGCGTGATGTGGGAGATCTTCGAGGACGGCCACCTGAGCCACTTCATCGATGGCAAGGGAGGCACCGGAAACTGGATGAGCTACGTGAACTGCGCCAGGTTCCCCAAAGAGCAGAACCTGGTGGCCGTTCAGTGTCAGGGCCACATCTTCTACGAGAGCTGCAAGGAGATCCACCAGAACCAGGAGCTGCTCGTGTGGTACGGCGACTGCTACGAGAAGTTCAGTGCGAGACCGGCCATGCGGAATGGGTTA</t>
  </si>
  <si>
    <t>TCCAGACCGTTCAGGTGTGGGTCTCTGTCATTCAACGACAGGGTGATCGTGAAGAAAAGCCCCCTGGGCGGATATGGCGTTTTCGCCAGGAAGTCCTTCGAGAAGGGCGAGCTGGTGGAGGAGTGCCTGTGCATTGTGAGGCACAACGACGACTGGGGCACCGCTTTGGAGGACTACCTGTTCAGCAGGAAGAACATGAGCGCCATGGCTCTGGGCTTCGGCGCCATCTTCAACCACTCTAAGGACCCCAACGCCAGACATGAGCTGACCGCCGGCCTGAAGAGAATGAGGATCTTCACCATCAAGCCCATTGCCATCGGCGAGGAGATCACCATCAGCTACGGCGACGACTACTGGCTGTCTAGGCCTAGGCTGACCCAGAACAGTGCGAGACCGGCCATGCGGAATGGGTTA</t>
  </si>
  <si>
    <t>TCCAGACCGTTCAGGTGTGGGTCTCTGTCAATGAGGGTGGGACCCCAGTACCAGGCCGTGGTGCCCGATTTTGACCCTGCTAAGCTGGCTAGGAGAAGCCAGGAGAGGGACAACCTGGGCATGCTGGTCTGGAGCCCCAACCAGAACCTGAGCGAGGCCAAGTTGGACGAGTACATTGCCATTGCCAAGGAGAAGCACGGCTACAACATGGAGCAGGCCCTGGGCATGCTGTTCTGGCACAAGCACAACATCGAGAAGTCCCTGGCCGACCTGCCCAACTTTACCCCCTTCCCCGATGAATGGACCGTGGAGGACAAGGTGCTGTTCGAGCAGGCCTTCAGCTTCCACGGCAAGACCTTCCACAGGATCCAGCAGATGCTGCCCGACAAGTCTATCGCCAGCCTGGTGAAGTTCTACTACAGCTGGAAGAAAACCAGGACCAAGACCAGCGTGATGGACAGGCACGCCAGGAAGCAGAAAAGGGAGAGGGAGGAGAGCGAGGACGAGCTGGAGGAGGCCAACGGCAATAACCCCATCGACATCGAGGTGGACCAGAACAAGGAGAGCAAGAAGGAGGTGCCCCCCACCGAAACCGTGCCCCAGGTGAAGAAGGAGAAGCACAGCACACAGGCCAAGAACAGGGCCAAGAGGAAGCCCCCCAAAGGCATGTTTCTGAGCCAGGAGGACGTGGAAGCCGTGAGCGCTAACGCTACAGCTGCCACCACAGTGCTTAGGCAGCTGGACATGGAGCTGGTGAGCGTGAAGAGACAGATCCAGAACATCAAGCAGACCAACAGCGCCCTGAAGGAGAAGCTGGACGGAGGCATCGAGCCTTACAGGCTGCCTGAGGTGATCCAGAAGTGCAACGCTAGGTGGACCACCGAGGAACAGCTTCTGGCCGTGCAAGCCATCAGGAAGTACGGCAGGGACTTCCAGGCTATCTCCGACGTGATCGGCAACAAGAGCGTGGTGCAGGTGAAGAACTTCTTCGTGAACTACAGGAGGAGGAGTGCGAGACCGGCCATGCGGAATGGGTTA</t>
  </si>
  <si>
    <t>TCCAGACCGTTCAGGTGTGGGTCTCTGTCAGCCCTGGCCTCTCCCCCTGCCACCATGGCTGCCAACGAAAGCCAGGAAATCGACGAGGACGAGGGCATCCACAGCCACGAGGGCTCTGATCTGAGCGACAACATGAGCGAGGGCTCTGATGATAGCGGACTTCATGGAGCCAGGCCCGTGCCTCAAGAGAGCAGCAGGAAGAACGCTAAAGAGGCCCTGGCCGTGAAGGCCGCCAAGGGAGACTTCGTGTGCATTTTCTGCGACAGGAGCTTCAGAAAGGGCAAGGACTACAGCAAGCACCTGAACAGGCACCTGGTGAACGTGTACTACCTGGAGGAGGCTGCTCAGGGCCAGGAGAGTGCGAGACCGGCCATGCGGAATGGGTTA</t>
  </si>
  <si>
    <t>TCCAGACCGTTCAGGTGTGGGTCTCTGTCACTGATGTTCGACCCCGTGCCCGTGAAGCAAGAAGCCATGGACCCCGTGAGCGTGTCTTACCCCAGCAACTACATGGAGAGCATGAAGCCCAACAAGTACGGCGTGATCTACTCTACCCCCCTGCCCGAGAAGTTTTTCCAAACACCTGAGGGCCTGAGCCACGGCATCCAGATGGAGCCCGTGGATCTGACAGTGAACAAGAGAAGCAGCCCCCCCAGCGCTGGCAACAGCCCTAGCTCTCTGAAATTTCCCAGCTCTCACAGGAGGGCCAGCCCCGGCTTGTCTATGCCTAGCAGTTCTCCTCCCATCAAGAAGTACAGCCCCCCCAGCCCTGGAGTGCAACCCTTCGGAGTGCCTTTAAGCATGCCTCCCGTTATGGCTGCCGCCTTGAGCAGGCATGGAATCAGGTCACCCGGCATCCTTCCTGTGATCCAGCCCGTTGTGGTTCAGCCCGTGCCTTTCATGTACACCAGCCACCTGCAGCAGCCCCTGATGGTGAGCCTGAGCGAAGAGATGGAGAACAGCAGCAGCAGCATGCAGGTGCCCGTGATCGAGAGCTACGAGAAGCCCATCAGCCAGAAGAAGATCAAGATCGAGCCCGGCATCGAGCCCCAGAGGACCGACTACTACCCCGAAGAGATGTCTCCCCCTCTGATGAATAGCGTGTCTCCCCCCCAGGCCTTGCTGCAGGAAAATCACCCCAGCGTGATCGTTCAGCCCGGCAAGAGTGCGAGACCGGCCATGCGGAATGGGTTA</t>
  </si>
  <si>
    <t>TCCAGACCGTTCAGGTGTGGGTCTCTGTCAAGCCCCGAGCCCGGCAAGGTGAACATCCCCGCCAAGAATAACGATCAGCCCCAGAGCGCCAACGCCAATGAGCCCCAGGACTCTACAGTGAACCTGCAGAGCCCCCTGAAGATGACCAACAGCCCCGTGCTGCCTGTGGGAAGCACAACCAACGGAAGCAGGAGCAGCACTCCCAGCCCTAGCCCCTTGAACCTGAGCAGCTCTAGGAACACCCAGGGCTACCTGTACACCGCTGAAGGAGCTCAGGAGGAGCCTCAGGTGGAGCCTCTGGACCTGTCTCTGCCCAAGCAACAGGGAGAGCTGCTGGAGAGGAGCACCATCACCAGCGTGTACCAGAACAGCGTGTACAGCGTGCAGGAGGAGCCCCTGAACCTGAGCTGCGCCAAGAAAGAACCCCAGAAGGACAGCTGTGTGACCGACAGCGAGCCTGTGGTGAACGTGATCCCCCCTAGCGCTAACCCCATCAGTGCGAGACCGGCCATGCGGAATGGGTTA</t>
  </si>
  <si>
    <t>TCCAGACCGTTCAGGTGTGGGTCTCTGTCAGAGAGAAGCAGCAAGCCCCTGGCCCCCAACAGCAATCCTCCTACAAAGGACAGCCTGCTGCCTAGGAGCCCCGTGAAGCCCATGGACTCTATCACCTCTCCCAGCATTGCCGAGCTGCACAACAGCGTGACCAACTGCGATCCTCCCCTGAGGCTGACCAAGCCCAGCCACTTCACCAACATCAAGCCCGTGGAGAAGCTGGACCACTCTAGGAGCAACACCCCCTCTCCCCTGAACCTGAGCAGCACCAGCAGCAAGAACAGCCACAGCAGCAGCTACACCCCCAACAGCTTCTCTAGCGAGGAGCTGCAAGCTGAGCCCCTGGACCTGAGCCTGCCTAAGCAGATGAAGGAGCCCAAGAGCATCATTGCCACCAAGAACAAGACCAAGGCCAGCAGCATCAGCCTGGACCACAACAGCGTGTCCAGCAGCAGCGAGAACTCTGACGAGCCCCTGAACCTGACCTTCATCAAGAAGGAGTTCAGCAACAGCAACAACCTGGACAACAAGAGCACCAACCCCGTGTTCAGCATGAACCCCTTCAGCGCCAAGCCCCTGTATACAGCCCTGCCCCCTCAAAGCGCTTTTCCTCCCGCCACCTTCATGCCTCCTGTGCAAACAAGCATCCCCGGCTTGAGGCCCTACCCCGGCAGTGCGAGACCGGCCATGCGGAATGGGTTA</t>
  </si>
  <si>
    <t>TCCAGACCGTTCAGGTGTGGGTCTCTGTCAGTTTGGTTGAATACTGCGCAACCACTTTGTAAGGCTTTCATGGTGACGGACGATGATATACGGAAGCAGGAGGAATTGGTACAACAAGTAAGGAAGAGGTTGGAAGAGGCTTTGATGGCTGACATGCTTGCGCACGTGGAAGAATTGGCTAGAGATGGCGAAGCGCCCCTGGACAAGGCGTGTGCGGAGGAGGAAGAGGAGGAAGAAGAGGAAGAAGAAGAGCCAGAACCTGAGCGAGTTAGTGCGAGACCGGCCATGCGGAATGGGTTA</t>
  </si>
  <si>
    <t>TCCAGACCGTTCAGGTGTGGGTCTCTGTCAAGCAGGAGGAAGCAGGCCAAGCCCCAGCACTTCCAGTCTGATCCCGAGGTTGCCTCTCTGCCTAGGAGGGACGGCGACACAGAGAAAGGACAGCCCTCTAGGCCCACCAAGTCTAAGGACGCTCACGTGTGTGGCAGGTGCTGCGCCGAATTCTTCGAGCTGAGCGACCTGCTGCTGCACAAGAAGAACTGCACCAAGAACCAGCTGGTGCTGATCGTGAACGAAAACCCCGCCTCTCCCCCTGAAACATTCTCTCCCAGCCCTCCCCCTGACAATCCCAGTGCGAGACCGGCCATGCGGAATGGGTTA</t>
  </si>
  <si>
    <t>TCCAGACCGTTCAGGTGTGGGTCTCTGTCAAGCAGGCTGCACCCCGAGGAGCTGGGCGGCCCTCCTCTGAAAAAGCTGAAACAGGAGGTGGGCGAGCAGTCTCACCCTGAAATTCAGCAACCCCCTCCTGGCCCTGAGTCTTACGTGCCCCCCTATAGACCCTCTCTGGAGGAGGACAGCGCCTCTCTTTCTGGAGAGAGCCTGGACGGCCACTTGCAAGCTGTGGGCTCTTGTCCTAGGCTGACACCTCCTCCCGCTGACTTGCCTTTAGCCCTTCCTGCCCACGGACTGTGGAGCAGACACATCCTGCAGCAGACCCTGATGGACGAAGGCCTGAGGCTGGCTAGGCTGGTTAGCCACGATAGGGTTGGAAGGCTTAGCCCTTGCGTGCCCGCCAAACCTCCCTTAGCCGAGTTTGAAGAGGGCCTGCTGGACAGGTGCCCCGCCAGTGCGAGACCGGCCATGCGGAATGGGTTA</t>
  </si>
  <si>
    <t>TCCAGACCGTTCAGGTGTGGGTCTCTGTCAGGCGTGCAGGTGAAGAGGGTGCTGGAAAAGAGCCCCGGCAAGCTGCTGGTGAAGATGCCCTTCCAGACATCTCCTGGAGGAAAAGCCGAAGGCGGCGGCGCTACCACAAGCACCCAAGTGATGGTGATCAAAAGGCCCGGCAGGAAGAGAAAGGCCGAGGCTGACCCCCAAGCCATCCCTAAAAAGAGGGGCAGGAAGCCTGGATCTGTGGTGGCTGCCGCTGCTGCTGAAGCTAAGAAGAAGGCCGTGAAGGAGAGCAGCATCAGGAGCGTGCAGGAAACCGTGCTGCCCATCAAGAAGAGGAAAACCAGGGAGAGTGCGAGACCGGCCATGCGGAATGGGTTA</t>
  </si>
  <si>
    <t>TCCAGACCGTTCAGGTGTGGGTCTCTGTCAGCTACCCAGGTGATGGGACAGAGCAGCGGCGGAGGCGGCCTGTTTACATCTAGCGGCAACATCGGCATGGCTCTGCCCAACGACATGTACGACCTGCACGACCTGTCTAAAGCCGAGCTGGCCGCCCCTCAGCTGATTATGCTGGCCAATGTGGCTCTGACCGGAGAGGTGAACGGCAGCTGCTGCGATTACCTGGTTGGCGAGGAGAGGCAGATGGCTGAGCTGATGCCTGTGGGCGACAACAACTTCAGCGACAGCGAAGAAGGCGAGGGCCTGGAAGAGAGCGCCGATATCAAGGGAGAGCCTCACGGACTGGAGAACATGGAGCTGAGGAGCCTGGAACTGAGCGTGGTTGAGCCCCAACCCGTTTTCGAAGCCTCTGGCGCCCCTGACATCTACAGCAGCAACAAGGACCTGCCTCCCGAAACCCCTGGCGCTGAGGATAAGGGCAAGAGCAGCAGTGCGAGACCGGCCATGCGGAATGGGTTA</t>
  </si>
  <si>
    <t>TCCAGACCGTTCAGGTGTGGGTCTCTGTCAGGGTCTGGTATGAATATTCAGATGCTTCTCGAGGCGGCTGATTACCTCGAACGAAGAGAAAGGGAGGCAGAGCACGGTTACGCTAGTATGCTTCCTGGCAGCGGAATGAATATTCAAATGTTGCTCGAGGCGGCTGACTATCTGGAAAGACGCGAGCGCGAGGCGGAGCATGGATATGCAAGCATGCTCCCCGGAAGTGGTATGAACATCCAGATGCTCCTCGAGGCCGCTGATTACCTTGAGAGGAGGGAAAGAGAAGCGGAGCACGGATACGCTAGTATGTTGCCGGGCTCAGGAATGAATATCCAAATGTTGCTTGAGGCTGCGGATTATCTTGAGCGAAGGGAACGGGAAGCCGAACACGGGTACGCGAGCATGCTTCCCTCACGGAGTGCGAGACCGGCCATGCGGAATGGGTTA</t>
  </si>
  <si>
    <t>TCCAGACCGTTCAGGTGTGGGTCTCTGTCAAGGAAGAGGAAGGCCGAGGCCGACCCCCAAGCCATCCCTAAAAAAAGGGGCAGAAAGCCCGGATCTGTGGTGGCTGCCGCTGCTGCTGAGGCTAAAAAGAAGGCCGTGAAGGAGAGCAGCATCAGGAGCGTGCAGGAGACAGTGCTGCCCATCAAGAAGAGGAAAACCAGGGAAACCGTGAGCATCGAGGTGAAGGAGGTGGTGAAGCCCCTGCTGGTGAGCACACTGGGCGAGAAGTCCAGTGCGAGACCGGCCATGCGGAATGGGTTA</t>
  </si>
  <si>
    <t>TCCAGACCGTTCAGGTGTGGGTCTCTGTCAGTGAAGTTCATCAACATGAACGGCCTGATGGAGGACCCCATGAAGGTGTACAAGGACAGGCAGTTCATGAACGTGTGGACCGACCACGAGAAGGAGATCTTCAAGGACAAGTTCATCCAGCACCCCAAGAACTTCGGCCTGATTGCCAGCTATCTGGAGAGGAAGTCCGTGCCCGACTGCGTGCTGTACTACTACCTGACCAAGAAGAACGAGAACTACAAGGCCCTGGTGAGGAGGAACAGTGCGAGACCGGCCATGCGGAATGGGTTA</t>
  </si>
  <si>
    <t>TCCAGACCGTTCAGGTGTGGGTCTCTGTCAGTGCCCGGCTGCCCCTCTAAAGCTGTGGACCCTGGACTGCCTTCTGTGAAGCAGGAGCCCCCTGATCCCGAAGAGGACAAGGAGGAGAACAAGGACGACAGCGCCTCTAAACTGGCTCCTGAAGAAGAGGCTGGAGGCGCCGGAACACCCGTGATCACCGAGATCTTCTCTCTGGGAGGAACAAGGTTCAGGGACACCGCCGTGTGGCTGCCCAGAAGCAAGGACCTGAAAAAGCCCGGAAGTGCGAGACCGGCCATGCGGAATGGGTTA</t>
  </si>
  <si>
    <t>TCCAGACCGTTCAGGTGTGGGTCTCTGTCAGTGAGCACCAACAACAGGGTGCAGTACGAACCCGCCCACCTTGCTCCTCTTAGGGAGGATAGCGTGCTGAGGGAGCTGGACAGGGAGGACAAGGCCTCTGACGACGAGATGATGACCCCCGAGAGCGAGAGGGTGCAGGTTGAGGGAGGCATGGAATCTAGCCTGCTGCCCTACGTGAGCAACATCCTGAGCCCCGCCGGACAGATCTTCATGTGCCCCCTGTGCAACAAGGTGTTCCCCAGCCCCCACATCCTGCAGATCCACCTGAGCACACACTTCAGGGAGCAGGATGGCATCAGGAGCAAGCCTGCCGCCGACGTGAATGTGCCTACCTGCTCTTTGTGCGGCAAGACCAGTGCGAGACCGGCCATGCGGAATGGGTTA</t>
  </si>
  <si>
    <t>TCCAGACCGTTCAGGTGTGGGTCTCTGTCACAGAGCTACAGCCTGATTCACCAGCTGCTGAGCGCTGAAGATCTGGAGCCCTTGGGCACCCCCATGCTGATTGAGGACGGCTACGCTGTGACACAGGCCGAATTGTTCGCCCTGCTGTGTAGGCTGGCCGACGAGCTGCTGTTCAGACAGATCGCCTGGATCAAGAAGCTGCCCTTCTTCTGCGAGCTGAGCATCAAGGACTACACCTGCCTGCTGAGCAGCACCTGGCAGGAGCTGATCCTGCTGAGCTCTCTGACCGTGTACAGCAAGCAGATCTTCGGCGAGCTGGCCGACGTGACCGCCAAGTACAGCCCTTCTGATGAGGAACTGCACAGGTTCAGCGACGAGGGCATGGAGGTGATCGAGAGGCTGATCTACCTGTACCACAAGTTCCACCAGCTGAAGGTGAGCAACGAGGAGTACGCCTGCATGAAAGCCATCAACTTCCTGAACCAGGACATCAGGGGCCTGACAAGCGCCTCTCAGCTGGAGCAGCTGAACAAGCGGTACTGGTACATCTGCCAGGACTTCACCGAGTACAAGTACACCCACCAGCCCAACAGGTTCCCCGACCTGATGATGTGCCTGCCCGAGATCAGGTACATTGCCGGCAAGATGGTGAACGTGCCCCTGGAGCAGCTGCCCCTGCTGTTCAAGGTGGTTCTGCACAGCTGCAAGACCAGCGTGGGCAAGGAGAGTGCGAGACCGGCCATGCGGAATGGGTTA</t>
  </si>
  <si>
    <t>TCCAGACCGTTCAGGTGTGGGTCTCTGTCACCCGTGAGCGAGCTGATCGCCCAGCTGCTGAGAGCCGAACCTTATCCTGCTGCTGCTGGAAGGTTTGGAGCCGGAGGAGGAGCTGCTGGAGCTGTGCTTGGCATCGACAACGTGTGCGAGTTGGCTGCCAGGTTGCTGTTCTCTACCGTGGAGTGGGCTAGGCACGCCCCTTTTTTCCCTGAACTGCCTGTGGCCGACCAGGTTGCCCTTCTTAGGCTGAGCTGGAGCGAGCTGTTCGTGCTGAACGCTGCCCAAGCTGCTTTGCCCCTTCACACAGCTCCTCTGCTTGCTGCTGCCGGATTGCATGCTGCCCCTATGGCTGCTGAAAGGGCCGTTGCCTTCATGGATCAGGTGAGGGCCTTCCAGGAGCAGGTTGACAAACTGGGCAGGCTGCAGGTGGACAGCGCCGAGTACGGCTGTTTGAAAGCTATCGCCCTGTTTACACCTGACGCCTGTGGCCTGTCTGATCCCGCCCATGTGGAGAGCCTGCAAGAGAAGGCCCAAGTGGCCCTGACAGAGTACGTGAGGGCCCAATATCCCAGCCAACCCCAGAGGTTCGGCAGGCTGTTGTTAAGGTTGCCTGCTCTTAGGGCCGTGCCCGCTAGCCTGATCAGCCAACTGTTCTTCATGAGACTGGTGGGCAAGACCCCCATCGAGACACTGATCAGGGACATGCTGCTGAGCGGCAGTGCGAGACCGGCCATGCGGAATGGGTTA</t>
  </si>
  <si>
    <t>TCCAGACCGTTCAGGTGTGGGTCTCTGTCAACCGTGGAGGACGTGATCAGCCAGGTTGCCAGGGCCCACAGGGAGATCTTCACCTACGCCCATGACAAGCTGGGCAGCAGCCCCGGCAACTTCAACGCTAATCATGCCTCTGGCTCTCCTCCTGCTACAACCCCCCACAGGTGGGAGAATCAGGGATGTCCCCCTGCTCCCAACGACAACAACACCCTTGCTGCCCAGAGGCACAACGAGGCCCTGAACGGATTGAGGCAAGCCCCTAGCAGCTATCCTCCTACTTGGCCCCCTGGACCTGCTCACCACAGCTGCCACCAGTCTAACAGCAATGGGCACAGGCTGTGCCCCACACATGTTTACGCTGCTCCCGAAGGAAAGGCTCCCGCCAATAGCCCTAGGCAGGGCAACAGCAAGAACGTGCTGCTGGCCTGCCCTATGAACATGTATCCTCACGGCAGGAGCGGAAGGACCGTGCAGGAGATCTGGGAGGACTTCAGCATGAGCTTCACCCCCGCCGTTAGGGAGGTTGTGGAGTTCGCCAAGCACATCCCTGGCTTCAGGGACCTGAGCCAGCACGACCAGGTGACCCTTCTGAAAGCCGGCACCTTCGAGGTGCTGATGGTGAGGTTCGCCAGCCTGTTCAACGTGAAGGACCAGACCGTGATGTTCCTGAGCAGAACCACCTACAGCCTGCAGGAGCTGGGAGCTATGGGAATGGGCGACCTGCTGAGCGCTATGTTCGACTTCAGCGAGAAGCTGAACAGCCTGGCCCTGACCGAAGAGGAACTTGGCCTGTTCACCGCCGTGGTTCTGGTGAGCGCTGACAGAAGCGGCATGGAGAATAGCGCCAGCGTGGAACAACTTCAGGAGACATTGCTGAGGGCCCTGAGGGCCCTGGTGCTGAAAAATAGGCCCCTGGAAACCTCTAGGTTCACCAAGCTGCTGCTGAAGCTGCCCGACCTGAGGACCCTGAACAACATGCACAGCGAGAAGCTGCTGAGCTTCAGAGTGGACGCCCAGAGTGCGAGACCGGCCATGCGGAATGGGTTA</t>
  </si>
  <si>
    <t>TCCAGACCGTTCAGGTGTGGGTCTCTGTCAGGCCAGACCGGCAAGAAGTCCGAAAAGGGACCTGTGTGCTGGAGGAAGAGGGTGAAGTCCGAGTACATGAGGCTGAGGCAGCTGAAGAGGTTCAGGAGAGCCGACGAGGTGAAGTCCATGTTCAGCAGCAACAGGCAGAAGATCCTGGAGAGGACCGAGATCCTGAACCAGGAGTGGAAGCAGAGGAGGATCCAGCCCGTGCACATCCTGACCAGCGTGTCTAGCCTGAGAGGAACCAGGGAGTGCAGCGTGACCAGCGACCTGGATTTTCCCACCCAGGTGATCCCCCTGAAAACCCTGAACGCCGTGGCCTCTGTTCCCATCATGTACAGCTGGAGCCCCCTGCAGCAGAACTTCATGGTGGAGGACGAGACAGTGCTGCACAACATCCCCTACATGGGCGACGAGGTGCTGGACCAGGACGGCACCTTTATCGAGGAGCTGATCAAGAACTACGACGGCAAGGTGCACGGCGACAGGGAGTGCGGCTTCATCAACGACGAGATCTTCGTGGAGCTGGTGAACGCCCTGGGCCAGTACAACGACGATGACGATGACGATGACGGCGACGACCCCGAGGAGAGGGAGGAGAAGCAGAAAGATCTGGAGGACCACAGGGACGACAAGGAGAGCAGGCCCCCTAGGAAGTTCCCCTCTGACAAGATCTTCGAGGCTATCAGCAGCATGTTCCCCGACAAGGGCACCGCCGAGGAGCTGAAGGAGAAGTACAAGGAACTGACCGAGCAACAGCTGCCTGGAGCTCTGCCCCCCGAGTGTACACCTAACATTGACGGCCCCAACGCCAAGAGCGTGCAGAGGGAGCAGAGCCTGCATAGCTTTCACACACTGTTCTGCAGGAGGTGCTTCAAGTACGACTGCTTCCTGCACCCCTTCCACGCCACCCCCAACACCTACAAGAGGAAGAACACCGAAACCGCCCTGGACAACAAGCCCTGCGGACCCCAGTGTTACCAGCACCTTGAGGGCGCTAAGGAGTTCGCTGCCGCTTTGACCGCCGAGAGTGCGAGACCGGCCATGCGGAATGGGTTA</t>
  </si>
  <si>
    <t>TCCAGACCGTTCAGGTGTGGGTCTCTGTCAGAAAGAAGGAAGAAGCTGAGGTTCCACCCCAGACAGCTGTACCTGAGCGTGAAGCAGGGCGAGCTGCAGAAGGTGATCCTGATGCTGCTGGACAACCTGGACCCCAACTTCCAGTCTGACCAGCAATCTAAGAGGACCCCCCTGCACGCCGCTGCCCAAAAGGGATCTGTGGAAATCTGCCACGTGCTGCTGCAGGCTGGAGCCAACATCAACGCCGTGGACAAGCAACAGAGGACCCCCCTGATGGAGGCCGTGGTGAACAACCACCTGGAGGTTGCCAGATACATGGTGCAGAGGGGCGGATGTGTGTACAGCAAGGAAGAGGACGGCAGCACCTGCCTGCATCACGCCGCCAAGATCGGAAACCTGGAGATGGTGAGCCTGCTGCTGAGCACCGGCCAAGTTGATGTGAATGCCCAGGACAGCGGCGGCTGGACACCTATTATCTGGGCTGCCGAGCACAAGCACATCGAGGTGATCAGGATGCTGCTGACAAGGGGCGCCGATGTGACCCTGACCGACAACGAGGAGAACATCTGCCTGCACTGGGCCAGCTTCACAGGCTCTGCCGCTATCGCTGAGGTTCTGCTGAACGCCAGATGCGACCTGCACGCCGTGAACTATCACGGAGACACCCCTCTGCATATCGCCGCTAGGGAGAGCTACCACGACTGCGTGCTGCTGTTTCTGAGCAGGGGCGCTAACCCCGAACTGAGGAACAAGGAGGGAGATACCGCCTGGGACCTGACCAGTGCGAGACCGGCCATGCGGAATGGGTTA</t>
  </si>
  <si>
    <t>TCCAGACCGTTCAGGTGTGGGTCTCTGTCAGGCAAAAAGACCAAGAGGACCGCCGACAGCAGCAGCAGCGAGGACGAGGAGGAATACGTTGTGGAGAAGGTGCTGGACAGGAGGGTGGTGAAGGGCCAGGTGGAGTACCTGCTGAAGTGGAAGGGCTTCAGCGAGGAGCACAACACCTGGGAGCCCGAGAAGAACCTGGACTGCCCTGAGCTGATCAGCGAGTTCATGAAGAAGTACAAGAAGATGAAGGAGGGCGAGAACAACAAGCCCAGGGAGAAAAGCGAGAGCAACAAGAGGAAGTCCAACTTCAGCAACAGCGCCGACGACATCAAGAGCAAGAAGAAGAGGGAGCAGAGCAACGACATTGCCAGGGGCTTTGAAAGGGGCCTGGAGCCCGAGAAGATCATCGGCGCTACCGACAGCTGTGGAGATCTGATGTTCCTGATGAAGTGGAAGGACACCGACGAGGCCGACCTGGTGCTGGCTAAGGAGGCTAACGTGAAGTGCCCTCAGATCGTGATCGCCTTCTACGAGGAGAGGCTGACCTGGCACGCCTACCCTGAGGATGCTGAGAACAAGGAGAAGGAGACAGCCAAGAGCAGTGCGAGACCGGCCATGCGGAATGGGTTA</t>
  </si>
  <si>
    <t>TCCAGACCGTTCAGGTGTGGGTCTCTGTCAGGCAAGAAGCAGAACAAGAAGAAGGTGGAGGAGGTGCTGGAGGAGGAGGAGGAGGAGTACGTGGTGGAGAAGGTGCTGGACAGGAGGGTGGTGAAGGGCAAGGTGGAGTACCTGCTGAAGTGGAAGGGCTTCAGCGACGAGGACAACACCTGGGAGCCCGAGGAGAACCTGGATTGCCCTGACCTGATCGCCGAGTTCCTGCAGAGCCAAAAGACCGCCCACGAAACCGACAAGTCTGAGGGAGGCAAGAGGAAGGCCGACAGCGACAGCGAGGATAAGGGCGAGGAGAGCAAGCCCAAGAAGAAGAAGGAGGAGAGCGAGAAACCCAGGGGCTTTGCTAGGGGCCTGGAACCCGAAAGGATCATTGGCGCTACCGATAGCAGCGGCGAGCTGATGTTCCTGATGAAGTGGAAGAACAGCGACGAGGCCGACCTGGTGCCCGCCAAAGAGGCCAATGTGAAGTGTCCTCAGGTGGTGATCAGCTTCTACGAGGAGAGGCTGACCTGGCACAGCTACCCCAGCGAGGACGACGACAAGAAGGACGACAAGAACAGTGCGAGACCGGCCATGCGGAATGGGTTA</t>
  </si>
  <si>
    <t>TCCAGACCGTTCAGGTGTGGGTCTCTGTCAGCCAGCAACAAGACCACCCTGCAGAAGATGGGCAAGAAGCAGAACGGCAAGAGCAAGAAGGTGGAGGAGGCCGAGCCCGAGGAGTTTGTTGTGGAGAAGGTGCTGGATAGGAGGGTGGTGAACGGCAAGGTGGAGTACTTCCTGAAGTGGAAGGGCTTCACCGACGCCGACAACACCTGGGAGCCTGAAGAGAACCTGGACTGTCCCGAGCTGATCGAGGCCTTCCTGAACAGCCAGAAGGCCGGCAAGGAGAAGGACGGCACCAAGAGAAAGAGCCTGAGCGACAGCGAGAGCGACGACAGCAAGAGCAAGAAGAAGAGGGATGCTGCTGATAAACCTAGGGGCTTCGCCAGGGGACTGGACCCCGAGAGGATCATTGGAGCTACCGATAGCAGCGGCGAGCTGATGTTCCTGATGAAGTGGAAGGACTCCGACGAGGCCGACCTGGTGCTGGCCAAGGAAGCCAACATGAAATGCCCCCAGATCGTGATCGCCTTCTACGAGGAGAGGCTGACCTGGCACAGCTGCCCCGAAGATGAGGCCCAGAGTGCGAGACCGGCCATGCGGAATGGGTTA</t>
  </si>
  <si>
    <t>TCCAGACCGTTCAGGTGTGGGTCTCTGTCACACTACGGCCCCATCCCCGGCATTCCTGTTGGCACCATGTGGAGGTTCAGGGTTCAGGTGTCTGAGAGCGGAGTTCACAGGCCCCATGTGGCTGGAATCCACGGCAGGAGCAACGACGGAGCCTATTCTCTGGTGCTGGCTGGCGGATACGAGGACGACGTGGACCACGGCAACTTCTTCACCTACACAGGATCTGGCGGAAGGGACCTGAGCGGCAACAAGAGGACCGCCGAACAGAGCTGTGACCAGAAGCTGACCAACACCAACAGAGCCCTGGCCCTGAACTGCTTCGCCCCCATCAACGATCAGGAAGGCGCTGAGGCTAAGGATTGGAGGAGCGGCAAGCCTGTTAGGGTGGTGAGGAACGTGAAGGGCGGCAAGAACAGCAAGTACGCCCCTGCCGAGGGCAACAGATACGACGGCATCTACAAGGTGGTGAAGTACTGGCCCGAGAAGGGCAAGAGCGGATTCCTGGTCTGGAGGTACCTGCTCAGAAGGGACGACGACGAGAGTGCGAGACCGGCCATGCGGAATGGGTTA</t>
  </si>
  <si>
    <t>TCCAGACCGTTCAGGTGTGGGTCTCTGTCACCCCTGAACGTGAGCTTCACCAACAGGAACTACGACCTGGACTACGACAGCGTGCAGCCCTACTTCTACTGCGACGAGGAGGAGAACTTCTACCAGCAGCAGCAGCAGAGCGAGTTGCAACCTCCCGCTCCTAGCGAGGACATCTGGAAGAAGTTCGAGCTTCTGCCTACACCTCCCCTGAGCCCCTCTAGAAGGAGCGGCCTGTGTTCTCCCAGCTATGTGGCCGTGACCCCCTTCTCTCTGAGGGGCGATAACGATGGAGGAGGAGGCAGCTTCAGCACCGCCGATCAGCTGGAGATGGTGACCGAGTTGCTGGGCGGAGACAGTGCGAGACCGGCCATGCGGAATGGGTTA</t>
  </si>
  <si>
    <t>TCCAGACCGTTCAGGTGTGGGTCTCTGTCAGAGGACCCCAGCTGGCAGAAGGACCCCGACTACCAGCCCCCCGCTAAAAAGACCAAAAAGACCAAGAAGTCCAAGCTGAGGTACACCGAGGAGGGCAAGGACGTGGACGTGAGCGTGTACGACTTCGAGGAGGAGCAGCAGGAAGGCCTGCTGAGCGAGGTGAATGCCGAGAAGGTGGTGGGCAACATGAAGCCCCCCAAGCCCACCAAGATCAAGAAGAAGGGCGTGAAGAAAACCTTCCAGTGCGAGCTGTGCAGCTACACCTGCCCCAGGAGAAGCAACAGTGCGAGACCGGCCATGCGGAATGGGTTA</t>
  </si>
  <si>
    <t>TCCAGACCGTTCAGGTGTGGGTCTCTGTCAGGCATCCCCGCCAGCAAAGTGAGCAAGTGGAGCACCGACGAGGTGAGCGAGTTCATCCAGAGCCTGCCCGGATGTGAGGAGCACGGCAAGGTGTTCAAGGACGAGCAGATCGACGGCGAGGCCTTCCTGCTGATGACCCAGACCGACATCGTGAAGATCATGAGCATCAAGCTGGGCCCCGCCCTGAAGATCTTCAACAGCATCCTGATGTTCAAGGCCGCCGAGAAGAACAGCCACAACAGTGCGAGACCGGCCATGCGGAATGGGTTA</t>
  </si>
  <si>
    <t>TCCAGACCGTTCAGGTGTGGGTCTCTGTCAAACGTGGGCTGCACCAAGAGGGTGGGCCTGTTCCACAGCGACAGGAGCAAGTTGCAGAAGGCTGGAGCCGCTACCCACAATAGGAGGAGGGCCTCTAAGGCTTCTCTGCCCCCCCTGACCAAGGACACCAAAAAGCAGCCCACCGGAACAGTGCCTCTGTCTGTGACCGCTGCTCTGCAGCTGACACACAGCCAGGAGGACAGCTCTAGGTGCAGCGACAACAGCAGCTACGAGGAGCCCCTGAGCCCTATCTCTGCTTCTTCTAGCACCAGCAGGAGGAGGCAGGGCCAGAGGGATCTTGAGCTGCCCGATATGCACATGAGGGACCTGGTGGGCATGGGCCACCACTTCCTGCCCAGCAGTGCGAGACCGGCCATGCGGAATGGGTTA</t>
  </si>
  <si>
    <t>TCCAGACCGTTCAGGTGTGGGTCTCTGTCAGGCGAAGTGAGCGGACTGATGAGGAAGGTTCCTAGGGTGAGCCTGGAGAGGCTGGACTTGGATCTGACAGCCGATAGCCAGCCCCCTGTGTTCAAGGTGTTCCCCGGCAGCACCACAGAGGACTACAACCTGATCGTGATCGAGAGAGGAGCTGCCGCTGCTGCCACAGGACAACCTGGAACAGCTCCTGCTGGAACACCTGGAGCCCCTCCCTTAGCCGGAATGGCTATCGTGAAGGAAGAGGAAACCGAGGCTGCTATCGGAGCCCCCCCTACCGCCACCAGTGCGAGACCGGCCATGCGGAATGGGTTA</t>
  </si>
  <si>
    <t>TCCAGACCGTTCAGGTGTGGGTCTCTGTCAGAGAGCGAGAAGCCCAGAGGCTTCGCCAGGGGCCTGGAACCCGAAAGAATTATCGGCGCCACCGACTCTAGCGGCGAGCTGATGTTCCTGATGAAGTGGAAGAACTCCGACGAGGCCGACCTGGTGCCCGCCAAGGAGGCTAATGTGAAATGCCCTCAGGTGGTGATCAGCTTCTACGAGGAGAGGCTGACCTGGCACAGCTACCCCAGCGAGGACGACGACAAGAAGGACGACAAGAACAGTGCGAGACCGGCCATGCGGAATGGGTTA</t>
  </si>
  <si>
    <t>TCCAGACCGTTCAGGTGTGGGTCTCTGTCAAGCAAGAAGAAGAGGGACGCCGCTGATAAGCCTAGGGGATTTGCTAGGGGCCTGGACCCTGAGAGGATCATCGGCGCCACAGATAGCTCTGGCGAACTGATGTTCCTGATGAAGTGGAAGGACAGCGACGAGGCCGACCTGGTGCTGGCCAAGGAGGCTAACATGAAGTGTCCCCAGATCGTGATCGCCTTCTACGAGGAGAGGCTGACCTGGCACAGCTGCCCTGAGGATGAGGCCCAGAGTGCGAGACCGGCCATGCGGAATGGGTTA</t>
  </si>
  <si>
    <t>TCCAGACCGTTCAGGTGTGGGTCTCTGTCAAGCAACGATATCGCCAGGGGCTTCGAGAGGGGCCTGGAGCCCGAGAAGATCATTGGAGCTACCGACAGCTGCGGAGATCTGATGTTCCTGATGAAGTGGAAGGACACCGACGAGGCTGACCTGGTGCTGGCCAAGGAGGCCAATGTGAAATGCCCCCAGATCGTGATCGCCTTCTATGAAGAGAGGCTGACCTGGCACGCTTACCCCGAGGACGCCGAGAACAAGGAGAAGGAGACAGCCAGTGCGAGACCGGCCATGCGGAATGGGTTA</t>
  </si>
  <si>
    <t>TCCAGACCGTTCAGGTGTGGGTCTCTGTCAGACCTGAAGATCCCCGTGTTCGACGCCGGACACGAGAGGAGGAGGAAGGAGCAATTGGAGAGGCTGTACAACAGAACCCCCGAGCAGGTGGCCGAAGAGGAATACCTGCTGCAGGAACTGAGGAAGATCGAGGCCAGGAAGAAGGAGAGAGAGAAGAGAAGCCAGGACCTGCAGAAGCTGATCACAGCTGCCGACACCACCGCCGAACAGAGGAGAACCGAAAGGAAGGCCCCTAAGAAGAAGCTGCCCCAGAAAAAGGAGGCCGAGAAGCCTGCTGTGCCTGAAACCGCCGGCATTAAGTTCCCCGACTTCAAGAGCGCCGGCGTTACACTTAGAAGCCAGAGGATGAAGCTGCCCAGCAGCGTGGGCCAGAAGAAGATCAAGGCCCTGGAACAGATGCTGCTGGAGCTGGGCGTGGAACTGTCTCCCACTCCTACAGAGGAGCTGGTGCACATGTTCAACGAGCTGAGGAGCGACCTGGTGCTGCTGTACGAGCTGAAGCAGGCTTGCGCCAACTGCGAGTACGAGCTGCAGATGCTGAGGCACAGACACGAGGCTCTGGCTAGGGCTGGAGTGCTTGGAGGACCTGCTACACCTGCTTCTGGACCTGGACCTGCTAGCGCCGAACCTGCCAGTGCGAGACCGGCCATGCGGAATGGGTTA</t>
  </si>
  <si>
    <t>TCCAGACCGTTCAGGTGTGGGTCTCTGTCAAAGAGCAGAAAGGAGGAGGCCGGAGCCGGAGAGCAGCATCAAGATTGTGAACCTGCTGCTGCTGCCGTGAGGATCACCCTGACCCTGTTCGAGCCCGATCACAAGAGATGCCCCGAGTTCTTCTACCCCGAGCTGGTGAAAAATATCAGGGGCAAGGTGAAGGGCCTGCAGCCCGGCGACAAGAAGAAGGACCTGTCTGACCCCTTCAACGACGAGGAGAAGGAGAGGCACAAGGTGGAGAGTGCGAGACCGGCCATGCGGAATGGGTTA</t>
  </si>
  <si>
    <t>TCCAGACCGTTCAGGTGTGGGTCTCTGTCATACGGCGGCAAGAAGAGGAGGAAGGACAGGATCCAGGACCTGATCGACATGGGCTACGGCTACGACGAGAGCGACAGCTTCATCGACAACAGCGAGGCCTACGACGAGCTGGTGCCCGCTAGCCTGACAACCAAGTATGGCGGCTTCTACATCAACAGCGGCACCCTGCAGTTCAGACAGGCCAGCGAGAGCGAGGACGACTTCATCAAGGAGAAGAAGAAAAAGAGCCCCAAGAAGAGGAGTGCGAGACCGGCCATGCGGAATGGGTTA</t>
  </si>
  <si>
    <t>TCCAGACCGTTCAGGTGTGGGTCTCTGTCAGTGAGGCTGCAGCTGTTCAAGACCCAGAACAAGGGCTGGGGCATCAGGTGCCTGGACGACATTGCCAAGGGCAGCTTCGTGTGCATCTACGCCGGCAAGATCCTGACCGACGACTTCGCCGACAAGGAGGGCTTGGAGATGGGCGACGAGTACTTCGCCAACCTGGACCACATCGAGAGCGTGGAGAACTTCAAGGAGGGCTATGAGAGCGACGCTCCTTGCAGCTCTGACTCTAGCGGCGTGGACCTGAAGGACCAGGAGGACGGAAATAGCGGAACCGAGGACCCCGAGGAGAGCAACGACGACAGCAGCGACGATAACTTCTGCAAGGACGAGGACTTCAGCACCTCTAGCGTGTGGAGGAGCTATGCTACAAGGAGGCAGACCAGGGGCCAGAAGGAGAACGGCCTGAGCGAAACCACCTCTAAAGATAGCCACCCTCCCGACCTGGGCCCTCCTCATATTCCCGTTCCTCCCTCTATTCCCGTGGGCGGCTGCAACCCTCCTTCTAGCGAGGAAACCCCCAAGAACAAGGTGGCCAGCTGGCTGTCTTGCAACTCTGTGAGCGAAGGCGGCTTCGCTGACAGCGACAGCCACAGCAGCTTCAAGACCAACGAAGGAGGCGAAGGCAGGGCCGGAGGATCTAGGATGGAGGCTGAAAAGGCCAGCACCTCTGGCCTGGGCATCAAGGACGAGGGAGACATCAAGCAGGCCAAGAAGGAGGACACCGACGACAGAAACAAGATGAGCGTGGTGACCGAGAGCAGCAGGAACTACGGCTACAACCCTTCTCCCGTGAAACCCGAGGGACTGCGCAGACCCCCTAGCAAGACCAGCATGCATCAGTCTAGGAGGCTGATGGCTAGCGCCCAGAGCAACCCCGATGACGTGCTGACACTGAGCAGCAGCACCGAAAGCGAGGGAGAGAGCGGAACATCTAGAAAGCCCACCGCCGGCCAGACATCTGCCACAGCCGTGGACTCCGATGATATTCAGACCATCAGCAGCGGCAGCGAGGGGGACGACTTCGAGGACAAAAAGAACATGACCGGCCCCATGAAGAGGCAGGTGGCTGTTAAGAGCACAAGGGGCTTCGCCCTGAAGTCCACCCACGGCATTGCCATCAAGAGCACCAACATGGCTAGCGTGGACAAGGGCGAGTCTGCCCCCGTGAGGAAGAATACCAGGCAGTTCTACGACGGCGAGGAGAGCTGCTACATCATCGACGCCAAGCTGGAGGGCAACCTGGGCAGGTACCTGAACCACTCTTGCAGCCCCAACCTGTTCGTGCAGAACGTGTTCGTGGACACCCACGACCTGAGGTTCCCCTGGGTGGCCTTCTTCGCCTCTAAGAGGATCAGGGCCGGAACCGAACTGACCTGGGACTACAACTACGAGGTGGGCAGCGTGAGTGCGAGACCGGCCATGCGGAATGGGTTA</t>
  </si>
  <si>
    <t>TCCAGACCGTTCAGGTGTGGGTCTCTGTCAAACCTGAAGTGCGTGAGGATCCTGAAGCAGTTCCACAAGGACCTGGAAAGGGAGCTGCTGAGGAGGCACCATAGGAGCAAAACCCCCAGGCACCTGGACCCCAGCTTGGCTAACTACCTGGTGCAGAAAGCCAAACAAAGGAGGGCCCTGAGGAGGTGGGAGCAGGAGCTGAACGCCAAAAGAAGCCACCTGGGCAGGATCACCGTGGAAAATGAAGTGGACCTGGACGGACCCCCTAGGGCCTTCGTGTACATCAACGAGTACAGGGTGGGAGAGGGCATCACCCTGAACCAAGTGGCCGTGGGCTGTGAATGCCAAGACTGTTTGTGGGCCCCTACCGGAGGCTGTTGTCCTGGAGCCAGCCTGCATAAATTCGCCTACAACGATCAGGGCCAGGTTAGGCTGAGGGCCGGCCTGCCCATTTATGAGTGCAACAGCAGGTGCAGATGCGGCTACGACTGCCCTAACAGGGTGGTGCAGAAGGGCATCAGGTACGACCTGTGTATCTTCAGGACCGATGACGGCAGGGGCTGGGGCGTGAGAACCCTGGAGAAAATCAGGAAGAACAGCTTCGTGATGGAGTACGTGGGCGAGATCATCACAAGCGAGGAAGCTGAGAGGAGGGGCCAGATCTATGACAGGCAGGGCGCTACCTACCTGTTCGACCTGGACTACGTGGAGGACGTGTACACCGTGGACGCCGCCTACTACGGCAACATCAGCCACTTCGTGAACCACAGCTGCGACCCCAACCTGCAGGTGTACAACGTGTTCATCGACAACCTGGACGAGAGGCTGCCCAGAATCGCCTTTTTCGCTACCAGGACCATCAGGGCCGGCGAGGAGCTGACCTTCGACTACAATATGCAGGTGGACCCCGTGGACATGGAGAGCACCAGGATGGACAGCAACTTCGGACTTGCTGGCCTGCCTGGAAGCCCCAAGAAGAGGGTGAGGATCGAGTGCAAGTGCGGCACCGAGAGCTGCAGGAAGTACCTGTTCAGTGCGAGACCGGCCATGCGGAATGGGTTA</t>
  </si>
  <si>
    <t>TCCAGACCGTTCAGGTGTGGGTCTCTGTCAGAGAAGGCCTTCAGGCCCCACTTCTTCAACCACGGCAAGCCCGACGCCAACCCTAAGGAGAAGAAGAACTGCCACTGGTGCCAGATCAGGAGCTTCGCCACCCACGCCCAGCTTCCTATCAGCATCGTGAACAGAGAGGACGACGCCTTCCTGAACCCCAACTTCAGGTTCATCGACCACAGCATCATCGGCAAGAACGTGCCTGTTGCCGACCAGTCTTTTAGGGTGGGCTGCAGCTGCGCCTCTGACGAGGAGTGCATGTACAGCACCTGTCAGTGTCTGGATGAGATGGCTCCCGACAGCGACGAAGAGGCCGACCCCTACACAAGGAAGAAGAGATTCGCCTACTACAGCCAGGGCGCCAAGAAAGGCCTTCTGAGGGACAGGGTGCTGCAGTCTCAGGAGCCCATCTACGAGTGTCACCAGGGATGCGCCTGCAGCAAGGACTGCCCCAACAGGGTTGTTGAAAGGGGCAGGACCGTGCCCCTGCAGATCTTTAGGACCAAGGACAGAGGCTGGGGCGTGAAGTGCCCTGTGAATATCAAGAGGGGCCAGTTCGTGGACAGGTACCTGGGCGAGATCATCACCTCTGAGGAAGCCGATAGGAGGAGGGCCGAGAGCACCATTGCCAGAAGGAAGGACGTGTACCTGTTCGCCCTGGACAAGTTCAGCGATCCCGATAGCCTGGATCCCCTTTTGGCTGGCCAGCCTCTGGAGGTTGACGGCGAGTACATGAGCGGACCTACAAGGTTCATCAACCACAGCTGCGACCCCAACATGGCTATCTTCGCCAGGGTGGGCGACCATGCTGACAAGCACATCCACGATCTGGCCCTGTTCGCCATCAAGGACATCCCCAAGGGCACCGAGCTGACCTTCGACTACGTGAACGGCCTGACAGGACTGGAGAGCGACGCCCACGACCCTAGCAAAATCAGCGAGATGACCAAGTGCCTGTGCGGCACAGCTAAGTGCAGGGGCTACCTGTGGAGTGCGAGACCGGCCATGCGGAATGGGTTA</t>
  </si>
  <si>
    <t>TCCAGACCGTTCAGGTGTGGGTCTCTGTCAGACATCAGCGGCGGCCTGGAGTTTAAGGGCATCCCTGCTACCAACAGGGTGGACGATAGCCCTGTGAGCCCCACCTCTGGCTTCACCTACATCAAGAGCCTGATCATCGAGCCCAACGTGATCATCCCCAAGAGCAGCACCGGCTGCAACTGCAGGGGCTCTTGCACCGACTCTAAGAAGTGCGCCTGCGCCAAGCTGAACGGCGGCAACTTCCCCTATGTGGACCTGAACGACGGCAGGCTGATCGAGTCTAGGGACGTGGTGTTTGAGTGCGGACCTCACTGCGGATGCGGCCCCAAATGTGTTAACAGGACCAGCCAGAAGAGGCTGAGGTTCAACCTGGAGGTGTTCAGAAGCGCCAAGAAGGGCTGGGCCGTTAGGAGCTGGGAGTATATCCCCGCTGGAAGCCCTGTGTGTGAGTACATCGGCGTGGTTAGGAGGACCGCCGACGTGGACACCATCAGCGACAACGAGTACATCTTCGAGATCGACTGCCAACAAACCATGCAAGGACTGGGCGGCAGGCAGAGGAGGCTTAGGGACGTTGCTGTGCCTATGAACAACGGCGTGAGCCAGAGCTCTGAGGACGAGAACGCCCCCGAGTTCTGCATTGACGCTGGCAGCACCGGAAACTTCGCTAGGTTCATCAACCACAGCTGCGAGCCCAACCTGTTCGTGCAGTGCGTGCTGTCTAGCCACCAGGACATCAGGCTGGCCAGAGTGGTGCTGTTCGCTGCCGACAACATCAGCCCCATGCAGGAGCTGACCTACGACTACGGCTACGCTCTGGACAGCGTGCACAGTGCGAGACCGGCCATGCGGAATGGGTTA</t>
  </si>
  <si>
    <t>TCCAGACCGTTCAGGTGTGGGTCTCTGTCAGTCCACAGGGCGCGCAAGACGATGAGCAAGCCCGGCAATGGCCAACCCCCTGTGCCAGAGAAGCGCCCTCCTGAAATACAGCACTTTCGAATGAGTGATGATGTACACTCTCTTGGGAAGGTCACTAGTGACCTTGCCAAGAGGAGAAAACTGAACTCAGGGGGGGGGCTTAGTGAGGAACTGGGGAGTGCCAGGCGGTCAGGTGAGGTGACACTCACAAAGGGTGACCCGGGTTCTCTCGAGGAATGGGAAACGGTGGTGGGTGACGACTTTTCATTGTATTACGATTCATATAGTGTCGACGAAAGAGTAGACTCTGATTCCAAATCCGAAGTAGAGGCGCTCACAGAGCAGCTCAGCGAGGAAGAAGAAGAGGAAGAAGAAGAGGAGGAAGAGGAAGAGGAAGAAGAAGAGGAAGAGGAGGAAGAGGAAGATGAAGAGTCAGGGAATCAATCTGACCGAAGCGGTAGTTCCGGACGGCGCAAGGCGAAAAAAAAATGGAGGAAAGATTCACCATGGGTGAAACCTTCTCGAAAGCGCCGGAAGAGAGAACCTCCCCGAGCCAAAGAGCCGCGGGGCGTGAATGGTGTAGGAAGCAGTGGTCCCTCAGAGTATATGGAAGTGCCGTTGGGCAGCCTGGAACTGCCATCCGAGGGAACACTTAGTCCTAATCATGCTGGGGTGTCTAACGATACCTCATCTCTTGAGACAGAGCGCGGCTTCGAAGAGCTGCCGCTTTGCAGCTGCCGAATGGAAGCGCCGAAGATAGATCGAATTTCAGAACGGGCAGGTCACAAGTGCATGGCCACTGAGTCCGTCGACGGCGAGTTGTCCGGCTGTAATGCTGCCATACTCAAAAGGGAAACAATGCGCCCTTCAAGCCGCGTTGCCCTGATGGTATTGTGTGAGACACATAGGGCCCGCATGGTAAAGCACCATAGTGCGAGACCGGCCATGCGGAATGGGTTA</t>
  </si>
  <si>
    <t>TCCAGACCGTTCAGGTGTGGGTCTCTGTCACTGAGGCTGGGCGTGGGCAACAGGGCTATCAGAACCGAGAAGATCATCTGCAGGGACGTGGCCAGGGGCTACGAGAACGTGCCCATCCCTTGTGTTAACGGCGTGGACGGCGAACCTTGTCCCGAGGACTACAAGTACATCAGCGAGAACTGCGAAACCAGCACCATGAACATCGACAGAAACATCACCCACCTGCAGCACTGCACCTGCGTGGACGACTGCAGCAGCAGCAATTGCCTGTGCGGACAGCTGAGCATCAGATGCTGGTACGACAAGGACGGCAGGCTGCTGCAGGAGTTCAACAAGATCGAGCCCCCCCTGATCTTCGAGTGCAACCAGGCCTGCAGCTGCTGGAGAAACTGCAAGAACAGAGTGGTGCAGAGCGGCATCAAGGTGAGGCTGCAGCTGTACAGGACCGCCAAGATGGGATGGGGAGTGAGGGCACTGCAGACCATTCCTCAGGGCACCTTCATCTGCGAGTACGTGGGAGAATTGATCAGCGACGCTGAGGCCGACGTGAGGGAGGACGACAGCTACCTGTTCGATCTGGACAACAAGGACGGCGAGGTGTACTGCATCGACGCCAGATACTACGGCAACATCAGCAGATTCATCAACCACCTGTGCGACCCCAACATCATCCCTGTGAGGGTGTTCATGCTTCACCAGGACCTGAGGTTCCCCAGGATCGCCTTCTTTAGCAGCAGGGACATCAGGACCGGCGAGGAGCTGGGCTTCGATTACGGCGATAGATTCTGGGACATCAAGAGCAAGTACTTCAGTGCGAGACCGGCCATGCGGAATGGGTTA</t>
  </si>
  <si>
    <t>TCCAGACCGTTCAGGTGTGGGTCTCTGTCAATCGTGAGCAGGGATATCGCCAGGGGCTACGAGAGAATCCCCATCCCCTGCGTGAACGCTGTGGACAGCGAGCCTTGCCCTAGCAACTACAAGTACGTGAGCCAGAACTGCGTGACCAGCCCCATGAACATCGACAGGAACATCACCCACCTGCAGTACTGCGTGTGCATCGACGACTGCAGCAGCAGCAACTGCATGTGCGGCCAGCTGAGCATGAGGTGCTGGTACGATAAAGACGGCAGGCTGCTGCCCGAGTTCAACATGGCTGAGCCCCCCCTGATCTTTGAGTGCAACCACGCCTGCAGCTGTTGGAGGAACTGCAGGAACAGGGTGGTGCAGAACGGCCTGAGGGCTAGGCTGCAGCTGTATAGGACCAGGGATATGGGCTGGGGCGTGAGGAGCCTGCAGGATATCCCTCCTGGAACCTTCGTGTGCGAGTACGTGGGCGAGCTGATCAGCGACAGCGAGGCTGATGTGAGGGAGGAGGACAGCTACCTGTTCGACCTGGACAACAAGGACGGCGAGGTGTACTGCATCGACGCCAGGTTCTACGGCAACGTGAGCAGGTTCATCAACCACCACTGCGAGCCCAACCTGGTGCCCGTGAGGGTGTTTATGGCTCACCAGGACCTGAGGTTCCCCAGGATCGCCTTCTTCAGCACCAGACTGATCGAGGCTGGCGAGCAGCTGGGCTTCGACTATGGCGAGAGGTTCTGGGACATCAAGGGCAAGCTGTTCAGCTGCAGATGCGGCAGCCCCAAGTGCAGGCACAGCAGCAGTGCGAGACCGGCCATGCGGAATGGGTTA</t>
  </si>
  <si>
    <t>TCCAGACCGTTCAGGTGTGGGTCTCTGTCATTCAGCCATACCAAGCTGGAGCACCTGGTGAAGAGGCCCACCGTGGTGGATCTGGTGGATTGGGTGGACAACATGTGGCCCCAGCACCTGAAGGAGAAGCAGACCGAGGCCACCAACGCCATTGCTGAGATGAAGTACCCCAAGGTGAAGAAGTACTGCCTGATGAGCGTGAAGGGCTGCTTCACCGACTTCCACATCGACTTCGGCGGCACCAGCGTGTGGTACCACGTGTTCAGAGGCGGCAAGATCTTCTGGCTGATCCCCCCCACCCTGCACAATCTGGCCCTGTACGAAGAGTGGGTGCTGTCTGGCAAGCAGAGCGACATCTTCCTGGGCGACAGGGTGGAGAGGTGCCAAAGGATCGAGCTGAAGCAGGGCTACACCTTCTTCATCCCCTCTGGCTGGATTCACGCCGTGTACACCCCCGTGGACAGCCTTGTGTTCGGAGGCAACATCCTGCACAGCTTCAACGTGCCCATGCAGCTGAGGATCTACGAGATCGAGGACAGTGCGAGACCGGCCATGCGGAATGGGTTA</t>
  </si>
  <si>
    <t>TCCAGACCGTTCAGGTGTGGGTCTCTGTCAGAGTACCTGGACAGCGGCTGGAACCTGAACAACATGCCCGTGATGGAGCAGAGCGTGCTGGCCCATATCACCGCCGACATCTGTGGCATGAAGCTGCCCTGGCTGTACGTGGGCATGTGCTTCAGCAGCTTCTGCTGGCACATCGAGGACCACTGGAGCTACAGCATCAACTACCTGCATTGGGGCGAGCCTAAAACCTGGTACGGAGTTCCCGGCTACGCTGCCGAGCAACTGGAGAACGTGATGAAGAAGCTGGCTCCTGAGCTGTTTGTGAGCCAGCCCGACTTGCTGCACCAGCTGGTGACCATCATGAACCCCAACACCCTGATGACCCACGAGGTTCCCGTGTACAGGACCAACCAGTGCGCCGGAGAGTTCGTGATCACCTTCCCCAGGGCCTACCATAGCGGCTTCAACCAGGGCTTCAACTTCGCCGAAGCTGTGAACTTCTGCACCGTGGATTGGCTTCCTCTGGGCAGGCAGTGCGTGGAGCATTACAGGAGTGCGAGACCGGCCATGCGGAATGGGTTA</t>
  </si>
  <si>
    <t>TCCAGACCGTTCAGGTGTGGGTCTCTGTCAAACAGCAGCTTCCTTAGCCTGGCTGCTGGCAGGTTCAGCGCCTCTAGGAGGACCGGAGAATTCCTGAGGGACGCCCAGGCTCCTTCTAGGTGGCTGAAGAGAAGCAAGACCGGCCAGGACGACGGCGCCTTTTGCCTTGAAACATGGCTGGCTGGAGCTGGAGATGATGCTGCTGGAGGAGAGAGGGGCAGGGATAGGGAAGGAGCTGCCGATAAGGCCAAGCAGAGGGAGGAGAGGAGGCAGAAGGAGCTGGAGGAGAGATTCGAGGAGATGAAGGTGGAGTTCGAGGAGAAGGCTCAGAGGATGATTGCTAGGAGGGCCGCCCTGACCGGAGAGATCTACTCCGATGGCAAGGGAAGCAAGAAGCCCAGGGTGCCCAGCCTTCCTGAGAACGACGATGACGCCCTGATCGAGATCATCATCGACCCCGAGCAGGGCATTCTGAAGTGGCCCTTGAGCGTGATGAGCATCAGGCAGAGGACCGTTATCTACCAGGAGTGTCTGAGGAGGGACCTGACCGCCTGCATCCACCTGACCAAGGTTCCTGGAAAAGGAAGGGCCGTGTTCGCCGCCGACACCATCCTGAAGGACGATTTCGTGGTGGAGTACAAGGGCGAGCTGTGCAGCGAGAGAGAGGCTAGAGAGAGGGAGCAGAGGTACAACAGGAGCAAGGTGCCCATGGGCAGCTTCATGTTCTACTTCAAGAACGGCAGCAGGATGATGGCTATCGACGCCACCGACGAGAAACAGGATTTCGGCCCCGCCAGGCTGATCAACCACAGCAGGAGAAACCCCAACATGACCCCCAGAGCCATCACCCTGGGAGACTTTAACAGCGAACCCAGGCTGATCTTCGTGGCCAGGAGGAACATCGAGAAGGGCGAGGAGCTGCTGGTGGATTACGGCGAGAGGAGTGCGAGACCGGCCATGCGGAATGGGTTA</t>
  </si>
  <si>
    <t>TCCAGACCGTTCAGGTGTGGGTCTCTGTCATGCCCCATCTGCCTGGACATGCTGAAGAACACCATGACCACCAAGGAGTGCCTGCACAGGTTCTGCAGCGACTGCATCGTGACCGCCCTGAGAAGCGGAAACAAGGAGTGCCCCACCTGTAGAGGAGGACCTTCTTCTGGAGCTCCCCCTCCCTCTGGAGGATCTCCTGCTGGCTCTCCCACATGTTGCCTGTGCGCTGGCTACTTCGTGGACGCCACCACCATCACCGAGTGCTTGCATACCTTCTGCAAGAGCTGCATCGTGAAGTACCTGCAGACCAGCAAGTACTGCCCCATGTGCAACAGTGCGAGACCGGCCATGCGGAATGGGTTA</t>
  </si>
  <si>
    <t>TCCAGACCGTTCAGGTGTGGGTCTCTGTCATGCCCCATCTGCCTGGACATGCTGAAGAACACCATGACCACCAAGGAGTGCCTGCACAGGTTCTGCAGCGATTGCATTGTGACCGCCCTGAGGAGCGGCAACAAGGAGTGTCCCACATGTAGAGGCGGACCTTCTTCTGGCGCTCCTCCTCCTTCTGGAGGATCTCCTGCTGGCTCTCCCACATGTGCCCTGTGTGGCGGCTACTTCATCGACGCCACCACCATCGTGGAGTGCCTGCACAGCTTCTGCAAGACCTGCATCGTGAGGTACCTGGAAACCAACAAGTACTGCCCCATGTGCGACAGTGCGAGACCGGCCATGCGGAATGGGTTA</t>
  </si>
  <si>
    <t>TCCAGACCGTTCAGGTGTGGGTCTCTGTCATGCCCCATCTGCCTGGACATGCTGAAGAACACCATGACCACCAAGGAGTGCCTGCACAGGTTCTGCAGCGACTGCATCGTGACAGCTTTGAGGAGCGGCAACAAGGAGTGCCCCACCTGTAGGGGAGGACCTTCTTCTGGAGCTCCCCCTCCTTCTGGAGGATCTCCTGCTGGATCTCCCACATGCAGGCTGTGCAGCGGCTACCTGATCGACGCCACCACCGTTACAGAGTGCCTGCATACCTTCTGCAGGAGCTGCCTGGTGAAGTACCTGGAGGAGAACAACACCTGCCCCACCTGCAGGAGTGCGAGACCGGCCATGCGGAATGGGTTA</t>
  </si>
  <si>
    <t>TCCAGACCGTTCAGGTGTGGGTCTCTGTCAAAGGACAACAGCAGCACCCAGGTGTACAACTACCAGCCTTGTGACCACCCTGACAGGCCCTGCGACTCTACATGCCCCTGCATCATGACCCAGAACTTCTGCGAGAAGTTCTGCCAGTGCAACCCCGACTGCCAGAACAGGTTCCCCGGCTGTAGGTGCAAGACCCAGTGCAACACCAAGCAGTGCCCCTGCTATCTGGCCGTGAGGGAGTGCGACCCTGATCTGTGTCTGACATGCGGCGCTTCTGAGCACTGGGACTGCAAGGTGGTGAGCTGCAAGAACTGCAGCATCCAGAGAGGCCTGAAGAAGCACTTGCTGCTGGCCCCTTCCGATGTTGCCGGATGGGGCACCTTCATCAAGGAGAGCGTGCAGAAGAACGAGTTCATCAGCGAGTACTGCGGCGAACTTATCAGCCAGGATGAGGCCGACAGGAGGGGCAAGGTGTACGACAAGTACATGAGCAGCTTCCTGTTCAACCTGAACAACGACTTCGTGGTGGACGCCACCAGAAAGGGCAACAAGATCAGGTTCGCCAACCACAGCGTGAACCCCAACTGCTACGCCAAGGTGGTGATGGTGAACGGCGACCATAGGATCGGAATTTTCGCCAAGAGAGCCATCCAGGCCGGCGAGGAGCTGTTTTTCGACTACAGGTACAGCCAGGCTGACGCCCTGAAGTACAGTGCGAGACCGGCCATGCGGAATGGGTTA</t>
  </si>
  <si>
    <t>TCCAGACCGTTCAGGTGTGGGTCTCTGTCACCCTGCGACAGCAGCTGCCCCTGCGTGATCGCCCAGAACTTCTGCGAGAAGTTCTGCCAGTGCAGCAGCGAGTGTCAGAACAGGTTTCCCGGCTGCAGGTGCAAGGCCCAGTGCAACACCAAGCAATGCCCCTGCTACCTGGCCGTGAGGGAATGTGACCCCGACCTGTGTCTTACATGTGGCGCCGCTGACCACTGGGACAGCAAGAACGTGAGCTGCAAGAACTGCAGCATCCAGAGGGGCAGCAAGAAGCATCTGCTGCTGGCTCCTTCTGACGTGGCTGGCTGGGGCATCTTCATCAAGGACCCCGTGCAGAAGAACGAGTTCATCAGCGAGTACTGCGGCGAGATCATCTCTCAGGATGAGGCTGACAGGAGGGGCAAGGTGTACGACAAGTACATGTGCAGCTTCCTGTTCAACCTGAACAACGACTTCGTGGTGGACGCCACCAGGAAGGGCAACAAGATCAGGTTCGCCAACCACAGCGTGAACCCCAACTGCTACGCCAAGGTGATGATGGTGAACGGCGACCACAGGATCGGCATCTTCGCCAAGAGAGCCATCCAGACCGGAGAGGAGCTGTTCTTCGACTACAGATACAGCCAGGCCGACGCCCTGAAGTACGTGGGCATTGAGAGGGAGATGGAGATCCCCAGTGCGAGACCGGCCATGCGGAATGGGTTA</t>
  </si>
  <si>
    <t>TCCAGACCGTTCAGGTGTGGGTCTCTGTCAGCCCAGACCCAGGGCACCAGGAGAAAAGTGTGCTACTACTACGACGGCGACGTGGGCAACTACTACTACGGCCAGGGACACCCTATGAAGCCCCACAGGATCAGGATGACCCACAACCTGCTGCTGAACTACGGCCTGTATAGGAAGATGGAGATCTACAGGCCCCACAAGGCCAACGCCGAGGAGATGACCAAGTACCACTCCGACGACTACATCAAGTTCCTGAGGAGCATCAGGCCCGACAACATGAGCGAGTACAGCAAGCAGATGCAGAGGTTCAACGTGGGCGAGGACTGCCCTGTGTTCGACGGCCTGTTCGAGTTTTGTCAGCTGAGCACCGGCGGCAGCGTTGCCTCTGCCGTGAAGCTGAACAAGCAACAGACCGACATTGCCGTGAACTGGGCCGGCGGACTGCATCACGCCAAGAAGTCTGAGGCTAGCGGCTTCTGTTACGTGAACGACATCGTGCTGGCTATCCTGGAGCTGCTGAAGTACCACCAGAGGGTGCTGTACATCGACATCGACATCCACCACGGCGACGGCGTGGAGGAGGCCTTCTACACAACCGACAGAGTGATGACCGTGAGCTTCCACAAGTACGGCGAGTACTTCCCTGGAACCGGAGATCTGAGGGACATCGGCGCCGGAAAGGGCAAGTACTACGCCGTGAACTACCCCCTTAGGGACGGCATCGACGACGAGAGCTACGAAGCCATCTTCAAGCCCGTGATGAGCAAGGTGATGGAGATGTTCCAGCCCTCTGCCGTGGTGTTGCAGTGCGGCTCTGATTCTCTGTCTGGCGACAGACTGGGCTGCTTCAACCTGACCATCAAGGGGCACGCCAAGTGCGTGGAGTTCGTGAAGTCCTTCAACCTGCCCATGCTTATGCTGGGAGGAGGCGGCTACACCATTAGGAACGTGGCCAGGTGCTGGACCTATGAGACAGCCGTGGCCCTGGATACCGAGATCCCCAACGAGAGTGCGAGACCGGCCATGCGGAATGGGTTA</t>
  </si>
  <si>
    <t>TCCAGACCGTTCAGGTGTGGGTCTCTGTCAAAATTGCCTAAACTCCGGACGCTGGATGTATTCTCAGGCTGCGGGGGGCTGTCCGAGGGTTTTCACCAAGCGGGAATCAGCGACACATTGTGGGCTATCGAGATGTGGGACCCTGCAGCCCAAGCGTTTAGGCTCAATAACCCCGGAAGTACCGTCTTTACTGAGGACTGCAATATCCTCCTCAAATTGGTAATGGCGGGGGAAACTACAAATAGTCGGGGACAGCGATTGCCTCAAAAAGGCGATGTAGAAATGCTGTGCGGAGGTCCACCCTGCCAAGGATTTAGTGGCATGAATCGGTTCAACTCACGAACATACAGTAAGTTCAAAAATTCACTTGTTGTCTCTTTTCTGTCCTACTGCGACTACTATAGACCCCGATTCTTTCTCTTGGAAAACGTGCGGAATTTCGTAAGCTTTAAGCGAAGCATGGTATTGAAACTCACCCTCCGATGCTTGGTACGAATGGGTTATCAATGCACCTTTGGTGTGCTTCAAGCCGGTCAGTACGGCGTGGCGCAAACGCGCAGACGAGCGATTATTTTGGCCGCTGCACCAGGAGAGAAGTTGCCCTTGTTCCCGGAGCCTCTGCACGTCTTCGCTCCAAGGGCGTGCCAACTGAGTGTGGTTGTAGACGATAAGAAATTTGTATCCAATATTACCCGCTTGTCTTCCGGACCGTTCAGGACAATCACCGTCCGGGACACGATGTCCGACTTGCCTGAAGTCCGCAATGGCGCCAGCGCGCTTGAAATATCTTACAACGGGGAGCCGCAAAGTTGGTTCCAACGACAGCTTCGGGGCGCGCAGTACCAGCCCATACTGCGGGATCACATATGCAAGGATATGTCTGCACTCGTTGCTGCTCGAATGAGGCATATCCCACTCGCCCCTGGAAGTGACTGGAGGGATCTCCCCAATATTGAGGTTCGACTGAGCGACGGGACCATGGCGAGGAAACTCAGATATACGCACCACGATCGCAAGAATGGGAGATCAAGTTCAGGAGCACTCAGAGGAGTTTGTTCTTGTGTAGAAGCTGGGAAAGCATGCGACCCCGCTGCAAGGCAGTTCAACACATTGATCCCTTGGTGCCTTCCTCACACTGGAAACCGGCATAATCACTGGGCAGGCCTGTATGGTAGACTGGAATGGGATGGCTTCTTCTCCACCACAGTAACTAATCCTGAGCCCATGGGCAAGCAGGGTAGGGTGCTTCACCCTGAACAGCATAGAGTGGTTTCAGTCCGAGAATGTGCACGCAGTCAAGGCTTCCCCGATACCTATCGACTGTTCGGAAACATTTTGGACAAACACAGGCAGGTTGGGAACGCAGTACCCCCTCCCCTCGCAAAAGCCATCGGCCTCGAGATAAAACTGTGCATGCTCGCGAAGAGTGCGAGACCGGCCATGCGGAATGGGTTA</t>
  </si>
  <si>
    <t>TCCAGACCGTTCAGGTGTGGGTCTCTGTCAGTGTACCCCCCCGTGCCTGCTGAGAAGAGGAAGCCTATTAGGGTGCTGAGCCTGTTCGACGGCATTGCCACCGGCTTGCTGGTGTTGAAGGACCTGGGCATCCAGGTGGACAGGTACATTGCCAGCGAAGTGTGCGAGGACAGCATCACCGTGGGCATGGTGAGGCACCAAGGCAAGATCATGTACGTGGGCGACGTGAGGAGCGTGACCCAAAAACACATCCAGGAGTGGGGCCCCTTCGACCTGGTGATTGGCGGATCTCCTTGCAACGACCTGAGCATCGTGAACCCCGCCAGAAAGGGACTGTACGAAGGCACCGGAAGGCTGTTCTTCGAGTTTTATAGGCTGCTGCACGACGCCAGGCCCAAGGAGGGCGACGACAGACCTTTTTTCTGGCTGTTCGAGAACGTGGTGGCTATGGGAGTGAGCGACAAGAGGGACATCAGCAGGTTCCTGGAGTCTAACCCTGTGATGATCGACGCTAAGGAGGTGAGCGCTGCCCACAGGGCCAGATACTTCTGGGGCAATCTTCCCGGCATGAACAGGCCCCTGGCCAGCACCGTTAACGACAAGCTGGAGCTGCAGGAGTGTCTGGAGCACGGCAGGATCGCCAAGTTCAGCAAGGTGAGGACCATCACCACCAGAAGCAACAGCATCAAGCAGGGCAAGGACCAGCACTTCCCCGTGTTCATGAACGAGAAGGAGGACATCCTGTGGTGCACCGAGATGGAGAGAGTGTTCGGCTTCCCCGTGCACTACACCGACGTGAGCAACATGAGCAGGCTGGCTAGGCAGAGGTTGCTGGGCAGGTCTTGGAGCGTTCCTGTGATCAGGCACCTGTTCGCCCCTCTGAAGGAGTACTTCGCCTGCGTGAGTGCGAGACCGGCCATGCGGAATGGGTTA</t>
  </si>
  <si>
    <t>TCCAGACCGTTCAGGTGTGGGTCTCTGTCACTGTACCCTGCTATCCCTGCTGCCAGAAGGAGGCCCATCAGAGTGCTGAGCCTGTTCGACGGCATTGCCACCGGCTACCTGGTGCTGAAGGAGCTGGGAATCAAGGTGGGCAAGTACGTGGCCAGCGAGGTCTGCGAGGAGAGCATTGCCGTTGGCACCGTTAAGCACGAGGGCAACATCAAGTACGTGAACGACGTGAGGAACATCACCAAGAAGAACATCGAGGAGTGGGGCCCCTTCGACCTGGTGATCGGCGGCTCTCCTTGTAATGATCTGTCTAATGTGAACCCCGCCAGGAAGGGCCTGTACGAGGGCACCGGCAGACTGTTTTTCGAGTTCTACCACCTGCTGAACTACAGCAGGCCCAAGGAGGGGGACGACAGGCCCTTCTTCTGGATGTTCGAGAACGTGGTCGCCATGAAGGTGGGCGACAAGAGGGACATCAGCAGATTCCTGGAGTGCAACCCCGTGATGATCGACGCCATCAAGGTGAGCGCCGCTCACAGAGCTAGGTACTTCTGGGGCAACCTTCCCGGCATGAACAGGCCCGTGATCGCCAGCAAGAACGACAAGCTGGAGCTGCAGGACTGCCTGGAGTACAACAGAATCGCCAAGCTGAAGAAGGTGCAGACCATCACCACCAAGAGCAACAGCATCAAGCAGGGCAAGAACCAGCTGTTCCCCGTGGTGATGAACGGCAAGGAGGACGTGCTGTGGTGCACAGAGCTGGAGAGAATCTTCGGCTTCCCCGTGCACTACACCGACGTGAGCAACATGGGAAGAGGAGCCAGGCAGAAGCTGCTTGGAAGGAGCTGGTCTGTGCCCGTGATCAGACACCTGTTCGCCCCCCTGAAGGACTACTTCGCCTGCGAGAGTGCGAGACCGGCCATGCGGAATGGGTTA</t>
  </si>
  <si>
    <t>TCCAGACCGTTCAGGTGTGGGTCTCTGTCACTGTATCCTGCCATTCCCGCTGCCAGGAGGAGGCCCATCAGAGTGCTGAGCCTGTTCGACGGAATCGCCACAGGCTACCTGGTGCTGAAGGAGCTGGGCATCAAGGTGGGCAAGTACGTGGCCAGCGAGGTCTGTGAGGAGTCTATCGCCGTGGGCACCGTGAAACACGAGGGCAACATCAAGTACGTGAACGACGTGAGGAACATCACCAAGAAGAACATCGAGGAATGGGGCCCCTTCGACCTGGTGATTGGCGGCTCTCCTTGCAACGATCTGAGCAACGTGAACCCTGCCAGGAAGGGCTTGTACGAGGGCACCGGCAGACTGTTCTTCGAGTTCTACCACCTGCTGAACTACAGCAGGCCCAAGGAGGGAGATGACAGGCCCTTCTTCTGGATGTTCGAGAACGTGGTGGCTATGAAGGTGGGCGACAAGAGGGACATCAGCAGGTTCCTGGAGTGCAACCCCGTGATGATCGACGCCATCAAGGTGAGCGCCGCTCACAGGGCTAGGTACTTTTGGGGCAACCTGCCTGGCATGAACAGGATCTTCGGCTTCCCCGTGCACTACACCGACGTGAGCAACATGGGAAGGGGCGCTAGGCAGAAACTTCTGGGAAGGAGCTGGAGCGTGCCTGTGATCAGGCACCTGTTCGCTCCCCTGAAGGACTACTTCGCCTGCGAGAGTGCGAGACCGGCCATGCGGAATGGGTTA</t>
  </si>
  <si>
    <t>TCCAGACCGTTCAGGTGTGGGTCTCTGTCAATGTTCGAGACAGTTCCTGTTTGGAGGAGGCAGCCCGTGAGGGTGCTGAGCCTGTTCGAGGACATCAAGAAGGAGCTGACCAGCCTGGGCTTCCTGGAATCTGGCTCTGACCCTGGACAGCTGAAGCACGTGGTGGACGTGACCGACACCGTGAGGAAGGATGTGGAGGAATGGGGCCCCTTCGACTTGGTGTACGGCGCTACACCTCCTCTGGGACACACATGTGACAGGCCCCCTAGCTGGTACCTGTTCCAGTTCCACAGGCTGCTGCAATACGCTAGACCCAAGCCTGGATCTCCCAGGCCCTTCTTCTGGATGTTCGTGGACAACCTGGTGCTGAACAAGGAGGACCTGGACGTGGCCAGCAGGTTCCTGGAGATGGAGCCCGTGACAATTCCCGATGTGCACGGAGGCAGCCTGCAGAACGCTGTGAGGGTCTGGAGCAACATCCCTGCCATCAGGTCAAGGCACTGGGCCCTGGTGAGCGAAGAGGAGCTGTCTCTGCTGGCTCAGAACAAGCAGAGCAGCAAGCTGGCCGCCAAGTGGCCCACCAAGCTGGTGAAGAACTGCTTCCTGCCTCTGAGGGAGTACTTCAAGTACTTCAGCACCGAGCTGACCAGCAGCAGTGCGAGACCGGCCATGCGGAATGGGTTA</t>
  </si>
  <si>
    <t>TCCAGACCGTTCAGGTGTGGGTCTCTGTCACTGTACCCCGCCATCCCCGCTGCCAAGCGTAGACCCATTAGAGTGCTGAGCCTGTTCGACGGCATTGCCACCGGCTACCTGGTGTTGAAGGAGCTGGGCATCAAGGTGGAGAAGTATATCGCTAGCGAAGTGTGTGCCGAGAGCATTGCCGTGGGCACCGTGAAGCACGAGGGACAGATCAAGTACGTGGACGACATCAGGAACATCACCAAGGAGCACATCGACGAGTGGGGCCCCTTCGACCTGGTGATTGGAGGATCTCCCTGCAACGACCTGAGCTGTGTGAACCCTGTGAGGAAGGGCCTGTTCGAAGGCACAGGCAGGCTGTTCTTCGAGTTCTACAGGCTGCTGAACTACAGCTGCCCCGAGGAGGAGGACGACAGACCCTTCTTCTGGATGTTCGAGAACGTGGTCGCCATGGAGGTGGGCGACAAGAGGGACATCAGCAGATTCCTGGAGTGCAACCCCGTGATGATCGACGCCATCAAGGTGTCTGCTGCCCACAGAGCCAGGTATTTCTGGGGCAACCTGCCCGGCATGAACAGGCCCGTGATGGCTAGCAAGAACGACAAGCTGGAGCTGCAGGACTGCCTGGAGTTCAGCAGGACCGCCAAGCTGAAGAAGGTGCAGACCATCACCACCAAGAGCAACAGCATCAGGCAGGGCAAGAACCAGCTGTTCCCCGTGGTGATGAACGGCAAGGACGACGTGCTGTGGTGCACAGAGCTGGAGAGGATCTTCGGCTTCCCCGAGCACTACACCGACGTGAGCAACATGGGAAGGGGAGCCAGGCAAAAGCTGTTGGGAAGGAGCTGGAGCGTGCCTGTGATCAGACACCTGTTCGCCCCCCTGAAGGACCACTTCGCCTGCGAGAGTGCGAGACCGGCCATGCGGAATGGGTTA</t>
  </si>
  <si>
    <t>TCCAGACCGTTCAGGTGTGGGTCTCTGTCAAGCAAGGTGGAGAACAAGACCAAGAAGCTGAGGGTGTTCGAGGCCTTCGCTGGCATTGGAGCTCAGAGGAAGGCCCTGGAGAAGGTGAGGAAGGACGAGTACGAGATCGTGGGCCTGGCTGAGTGGTACGTGCCCGCTATCGTGATGTACCAAGCCATCCACAACAACTTCCACACAAAGCTGGAGTACAAGAGCGTGAGCAGGGAGGAGATGATCGACTACCTGGAGAACAAGACCCTGAGCTGGAACAGCAAGAACCCCGTGAGCAACGGCTACTGGAAGAGGAAGAAGGACGACGAGCTGAAGATCATCTACAACGCCATCAAGCTGAGCGAGAAGGAGGGCAACATCTTCGACATCAGGGACCTGTACAAGAGAACCCTGAAGAACATCGACCTGCTGACCTACAGCTTCCCCTGCCAGGACCTGAGCCAACAGGGCATCCAGAAGGGAATGAAAAGGGGCAGCGGCACAAGGAGCGGCCTGCTGTGGGAAATCGAAAGAGCTCTGGACAGCACCGAGAAGAACGACCTGCCCAAGTACCTGCTGATGGAGAACGTGGGCGCCCTGCTGCACAAGAAGAACGAGGAGGAGCTGAACCAGTGGAAGCAGAAGCTGGAGAGCCTGGGCTACCAGAACAGCATCGAGGTGCTGAACGCTGCTGACTTTGGATCTAGCCAAGCCAGGAGGAGGGTGTTCATGATCAGCACCCTGAACGAGTTCGTGGAGCTGCCCAAGGGCGACAAGAAGCCCAAGAGCATCAAGAAGGTGCTGAACAAGATCGTGAGCGAGAAGGACATCCTGAACAACCTGCTGAAGTACAACCTGACCGAGTTCAAAAAGACCAAGAGCAACATCAACAAGGCCAGCCTGATCGGCTACAGCAAGTTCAACAGCGAGGGCTACGTGTACGACCCCGAGTTTACCGGCCCTACACTGACAGCCTCTGGCGCTAACAGCAGGATCAAGATCAAGGACGGCAGCAACATCCGGAAGATGAACTCCGACGAGACATTCCTGTACATCGGCTTCGACAGCCAGGACGGCAAGAGAGTGAACGAGATCGAGTTCCTGACCGAGAACCAGAAGATCTTCGTGTGCGGCAACAGCATCAGCGTGGAGGTGCTGGAAGCCATCATCGACAAGATCGGCGGCAGTGCGAGACCGGCCATGCGGAATGGGTTA</t>
  </si>
  <si>
    <t>TCCAGACCGTTCAGGTGTGGGTCTCTGTCAACCCACAGGAGCCTGCCCGAGCTGGCCAGGGGCCCCCCTTTTTTCTATTACGAGAACGTGGCCCTGACCCCCAAGGGCGTGTGGGAAACCATCTCTAGGCACCTGTTCGAGATCCCCCCCGAGTTCGTGGACAGCAAGTACTTCTGCGTGGCCGCTAGGAAGAGGGGCTACATCCACAACCTGCCCATCAACAACAGATTCCAGATCCAGCCCCCCCCCAAGTACACCATCCACGACGCCTTTCCCCTGTCTAAGAGGTGGTGGCCCGAGTGGGACAAGAGAACCAAGCTGAACTGCATCCTGACCTGCACAGGAAGCGCCCAACTGACCAATAGGATCAGGGTGGCCCTGGAGCCTTACAACGAGGAGCCTGAGCCTCCCAAGCATGTGCAGAGGTACGTGATCGACCAGTGCAAGAAGTGGAACCTGGTCTGGGTGGGCAAAAACAAGGCTGCCCCTCTGGAGCCCGACGAGATGGAGAGCATCCTGGGATTTCCCAAGAACCACACAAGGGGCGGCGGAATGAGCAGGACCGAGAGGTTCAAGAGCTTGGGCAACAGCTTCCAGGTGGACACCGTGGCCTACCACCTGAGCGTGCTGAAGCCCATCTTTCCCCACGGCATCAACGTGCTGAGCTTGTTCACAGGAATCGGCGGAGGCGAGGTGGCTCTGCACAGGCTGCAGATCAAGATGAAGCTGGTTGTGAGCGTGGAGATCAGCAAGGTGAACAGAAACATCCTGAAGGACTTCTGGGAGCAGACCAACCAGACCGGCGAGCTGATCGAGTTCAGCGACATCCAGCACCTGACCAACGACACCATCGAGGGCCTGATGGAGAAGTACGGCGGATTCGACCTGGTGATCGGAGGCAGCCCCTGTAACAATCTGGCCGGCGGAAACAGAGTGAGCAGAGTGGGCCTGGAGGGAGATCAGAGCAGCCTGTTCTTCGAGTACTGCAGGATCCTGGAGGTGGTGAGGGCCAGGATGAGAGGCAGCAGTGCGAGACCGGCCATGCGGAATGGGTTA</t>
  </si>
  <si>
    <t>TCCAGACCGTTCAGGTGTGGGTCTCTGTCACAGCCTAGGCTGTCTCAGTCTCTGGGCCCCAAAGTGGCCAGGCGCCCTTACTTCTTCTATGGGCAGCTGGGAGAGCTGAGCCCCAGCTGGTGGAGCAAGATCAGCGGATTCCTGTTCGGCATTCACCCTGAGCACGTTGACACCAGGCTGTGCAGCGCTCTGAGGAGGACCGAAGGCTACCTGCATAACCTGCCCACCGTTAACAGGTTCAACACCCTGCCCAACCCCAGGCTGACCATCCAAGACGCCATGCCTCATATGAGGAGCTGGTGGCCCCAGTGGGACATCAGAAAGCACTTCAACAGCGGCACCTGCAGCAACATGAAGGACGCCACCCTGCTGTGCGAAAGGATCGGCAGGAGGATCGCTGAGTGCAAGGGCAAGCCCACCCAACAGGATCAGACCCTGATCCTGAGGCACTGCCACACAAGCAACCTGATCTGGATCGCCCCCAACATCCTGTCTCCCCTGGAGCCCGAACACCTGGAGTGTATCATGGGCTACCCCATGAACCATACCAACATCGGCGGCGGCAGGCTTGCTGAGAGGCTGAAGCTGTTCGACTACTGCTTCCAGACCGACACCCTGGGCTACCACCTGAGCGTGCTGAAGTCCATGTTCCCTCAGGGCCTGACCGTGCTGTCTCTGTTTAGCGGCATTGGAGGCGCTGAGATCGCCCTGGATAGGCTTGGCATCCACCTGAAGGGCGTGGTGAGCGTGGAAAGCTGTGGCCTGAGCAGAAACATCCTGAAGAGGTGGTGGCAGACCAGCGGCCAGACCGGAGAGCTTGTGCAGATCGAAGAGATCAAGAGCCTGACCGCCAAGAGGCTGGAGACACTGATGCAGAGATTCGGCGGCTTCGACTTCGTGATCTGCCAGAACCCTAGCACTCCCCTGGACCTGAGCAAGGAGATCAGCAACAGCGAGGCCTGCGAGTTCGACTACACCCTGTTCAACGAGTTCGCCAGAGTGACCAAGAGGGTGAGGGACATGATGAGTGCGAGACCGGCCATGCGGAATGGGTTA</t>
  </si>
  <si>
    <t>TCCAGACCGTTCAGGTGTGGGTCTCTGTCACTGGCCACCCTGGACATCTTTGCCGGATGTGGAGGCCTGTCTCACGGACTGAAAAAGGCCGGCGTGTCCGACGCCAAATGGGCTATCGAGTATGAAGAACCCGCCGGACAGGCCTTCAAGCAGAACCATCCCGAGAGCACCGTGTTCGTGGACAACTGCAACGTGATCCTGAGGGCTATCATGGAGAAGGGCGGCGACCAGGACGACTGTGTGAGCACAACCGAGGCTAACGAACTGGCCGCTAAGCTGACCGAGGAGCAGAAGTCCACCTTGCCTCTGCCTGGACAGGTGGATTTCATCAACGGCGGCCCTCCTTGCCAGGGCTTCAGCGGCATGAATAGGTTCAACCAGAGCAGCTGGAGCAAGGTGCAGTGCGAGATGATCCTGGCCTTCCTGAGCTTCGCCGACTACTTCAGACCCAGGTACTTCCTGCTGGAGAACGTGAGGACCTTCGTGAGCTTCAACAAGGGCCAGACCTTCCAGCTGACCCTGGCTAGCCTGCTGGAAATGGGCTACCAGGTTAGGTTCGGCATCCTGGAGGCTGGCGCCTATGGCGTGTCTCAGAGCAGAAAAAGGGCCTTCATCTGGGCTGCCGCCCCTGAAGAAGTTCTGCCTGAGTGGCCTGAGCCTATGCACGTGTTCGGCGTGCCCAAGCTGAAGATCAGCCTGAGCCAGGGCTTGCATTACGCCGCTGTTAGGAGCACCGCTCTGGGAGCTCCTTTCAGGCCCATTACCGTGAGGGACACCATCGGCGACCTGCCTAGCGTGGAGAACGGAGACTCTAGGACCAACAAGGAGTACAAGGAGGTGGCCGTGAGCTGGTTCCAGAAGGAGATCAGAGGCAACACCATTGCCCTGACCGACCACATCTGCAAGGCTATGAACGAGCTGAACCTGATCAGGTGCAAGCTGATCCCCACAAGGCCCGGAGCTGACTGGCATGACCTGCCTAAGAGGAAGGTGACCCTGTCTGACGGCAGGGTGGAGGAGATGATCCCCTTCTGCCTTCCCAACACAGCTGAGAGGCACAACGGCTGGAAGGGCCTGTACGGAAGGCTGGACTGGCAAGGCAACTTCCCCACAAGCGTGACAGACCCCCAGCCTATGGGCAAGGTGGGCATGTGCTTCCACCCTGAGCAGCACAGGATTCTGACAGTTAGGGAGTGCGCCAGGAGCCAGGGCTTCCCCGATAGCTATGAGTTCGCTGGAAACATCAACCACAAGCACAGGCAGATTGGAAATGCCGTTCCCCCCCCTTTGGCTTTCGCTCTGGGCAGGAAGCTGAAAGAGGCCCTGCACCTGAAGAGTGCGAGACCGGCCATGCGGAATGGGTTA</t>
  </si>
  <si>
    <t>TCCAGACCGTTCAGGTGTGGGTCTCTGTCATTGCCTGTTTTGGACTTGTATAGCGGATGTGGAGGTATGAGTACCGGACTCAGCTTGGGCGCAAAGATTAGTGGAGTCGACGTAGTCACTAAGTGGGCAGTTGATCAGAACACAGCTGCATGTAAAAGTCTCAAGCTCAATCATCCGAACACGCAAGTACGCAATGATGCGGCAGGAGATTTCTTGCAACTTCTCAAAGAGTGGGATAAACTCTGCAAAAGGTACGTGTTCAACAATGATCAACGGACCGATACGCTTCGCAGTGTGAACTCCACAAAAGAGACATCCGGTAGTAGTTCATCCAGTGATGATGACTCAGATTCAGAAGAATACGAAGTGGAAAAGCTTGTTGATATCTGTTTTGGCGATCATGACAAAACCGGAAAGAATGGCCTGAAGTTTAAAGTACATTGGAAAGGCTACCGATCCGACGAAGACACATGGGAGCTCGCAGAGGAACTCTCAAACTGCCAGGACGCCATTCGGGAATTTGTTACATCAGGCTTTAAGAGCAAAATACTGCCTCTTCCGGGCCGCGTGGGGGTAATCTGTGGAGGTCCTCCGTGCCAAGGAATTTCAGGGTATAATAGGCATCGAAATGTAGACTCCCCCCTCAACGACGAACGAAATCAGCAGATTATTGTTTTTATGGACATCGTTGAATATCTTAAGCCATCTTATGTCCTCATGGAAAACGTGGTGGACATCCTCCGAATGGACAAGGGGAGTCTCGGCAGATACGCCCTTAGTAGGCTGGTCAACATGCGATACCAAGCTCGCCTGGGCATCATGACCGCTGGCTGCTACGGACTGTCTCAATTCAGGTCCAGAGTCTTCATGTGGGGTGCTGTTCCAAACAAAAACTTGCCCCCGTTTCCTTTGCCCACACACGATGTCATAGTACGATATGGGCTTCCATTGGAGTTTGAGCGAAATGTTGTAGCTTACGCGGAAGGGCAACCAAGAAAACTGGAGAAAGCCCTGGTACTTAAAGACGCCATTTCAGATCTTCCACATGTAAGTAACGACGAGGACAGAGAAAAGCTCCCATATGAAAGCCTTCCCAAAACCGATTTCCAGCGGTACATTAGATCTACTAAAAGGGACTTGACAGGCAGCGCAATTGACAATTGCAATAAGCGCACTATGCTCCTGCACGACCACAGACCGTTCCACATCAACGAGGACGATTATGCACGGGTCTGTCAGATTCCCAAGCGCAAGGGAGCGAATTTTCGAGACTTGCCGGGGCTGATCGTTCGGAATAACACCGTCTGCCGAGATCCTAGCATGGAGCCGGTCATACTGCCTAGCGGCAAACCTTTGGTACCTGGCTATGTGTTCACGTTCCAACAAGGTAAGAGCAAACGGCCCTTCGCGCGGCTGTGGTGGGACGAAACGGTTCCTACAGTTTTGACCGTCCCCACTTGTCATAGCCAAGCCCTTCTTCATCCTGAGCAGGATAGAGTGTTGACCATCAGAGAGTCCGCACGACTCCAGGGGTTTCCAGACTATTTCCAGTTTTGTGGAACCATTAAGGAGCGATATTGCCAGATTGGTAATGCCGTCGCTGTATCCGTTAGCAGAGCGCTGGGTTATTCACTCGGAATGGCATTTAGGGGGCTCAGTGCGAGACCGGCCATGCGGAATGGGTTA</t>
  </si>
  <si>
    <t>TCCAGACCGTTCAGGTGTGGGTCTCTGTCAGCAACGCTTCTGGACTTGTACTCAGGTTGCGGAGCCATGTCAACGGGACTCTGTATGGGAGCGCAACTGAGTGGCTTGAATCTTGTAACCAAATGGGCGGTTGATATGAATGCCCACGCGTGTAAATCCTTGCAGCACAATCATCCGGAAACCAACGTCAGGAACATGACGGCGGAGGATTTTCTCTTTCTTTTGAAGGAGTGGGAGAAGCTCTGCATCCATTTCAGTTTGCGGAACTCACCAAACAGCGAGGAGTACGCTAATCTGCATGGTTTGAACAATGTGGAGGACAACGAAGACGTGAGTGAAGAAAGCGAAAACGAAGATGATGGCGAGGTCTTCACGGTTGACAAGATTGTTGGTATTTCATTCGGCGTACCCAAGAAACTTTTGAAGCGGGGATTGTATTTGAAGGTCCGCTGGTTGAATTATGATGATAGCCATGACACTTGGGAACCGATCGAGGGGCTGAGCAATTGCCGGGGTAAGATAGAAGAATTTGTAAAACTTGGTTACAAAAGTGGGATCCTTCCCCTTCCAGGGGGAGTGGATGTGGTATGCGGAGGACCGCCATGTCAAGGCATCAGTGGACATAATCGCTTTAGAAACCTGTTGGATCCGCTTGAAGATCAAAAAAACAAGCAACTCTTGGTCTATATGAATATTGTTGAATACCTCAAACCGAAATTTGTACTGATGGAGAATGTTGTGGACATGCTCAAGATGGCAAAAGGCTATCTCGCTCGGTTTGCTGTGGGTCGCCTGTTGCAAATGAATTACCAAGTAAGAAATGGCATGATGGCCGCAGGTGCCTATGGTTTGGCGCAGTTTCGATTGAGGTTCTTCCTCTGGGGAGCACTGCCGAGCGAAATCATACCCCAGTTCCCCCTCCCGACTCACGATCTCGTACATCGCGGGAACATTGTTAAGGAATTTCAAGGGAACATAGTTGCCTACGATGAAGGACATACTGTAAAGCTCGCAGACAAATTGCTTCTCAAGGATGTTATTAGTGACCTTCCCGCGGTCGCGAACTCTGAGAAAAGGGATGAAATCACTTACGATAAGGACCCCACTACACCCTTTCAGAAATTCATAAGATTGCGCAAGGACGAAGCGTCTGGATCACAGAGTAAATCTAAGAGTAAGAAGCACGTCCTCTACGACCATCACCCCCTCAATTTGAACATTAACGATTACGAGCGCGTATGTCAGGTACCTAAGCGCAAGGGCGCTAATTTCAGGGACTTCCCGGGGGTGATTGTTGGCCCTGGCAACGTCGTGAAACTTGAGGAAGGAAAGGAGCGGGTGAAACTGGAGAGCGGAAAAACCCTCGTACCAGACTACGCCCTTACTTATGTCGATGGGAAGTCTTGTAAGCCATTCGGCCGACTTTGGTGGGACGAGATAGTCCCGACTGTCGTGACAAGAGCCGAACCCCATAACCAAGTTATAATTCATCCCGAACAGAACCGGGTTCTTTCAATAAGAGAAAACGCACGACTCCAAGGGTTTCCCGACGATTACAAGTTGTTCGGGCCACCAAAGCAAAAATATATTCAAGTAGGAAATGCAGTAGCCGTACCAGTCGCTAAGGCGCTGGGATACGCTCTGGGTACGGCTTTCCAAGGTCTTAGTGCGAGACCGGCCATGCGGAATGGGTTA</t>
  </si>
  <si>
    <t>TCCAGACCGTTCAGGTGTGGGTCTCTGTCAGAAACCATCAGACTGCCCAAGCCCATGATCGGATTCGGAGTGCCCACCGAACCTCTGCCTGCTATGGTTAGGAGGACACTGCCCGAACAGGCTGTGGGACCCCCCTTCTTCTACTACGAGAACGTTGCCCTGGCCCCCAAAGGCGTGTGGGACACCATCTCTAGGTTCCTGTACGACATCGAGCCCGAGTTCGTGGATAGCAAGTACTTCTGTGCTGCCGCCAGGAAGAGGGGCTACATCCACAACCTGCCCGTGGAAAACAGGTTCCCCCTGTTTCCTTTGGCTCCCAGGACCATCCACGAGGCTCTGCCCCTGAGCAAAAAGTGGTGGCCCAGCTGGGATCCTAGGACAAAGCTGAACTGCCTGCAGACCGCCATCGGATCTGCCCAGCTGACCAATAGGATCAGGAAGGCCGTGGAGGACTTCGACGGCGAGCCTCCCATGAGAGTGCAGAAGTTCGTGCTGGACCAGTGCAGGAAGTGGAACCTGGTCTGGGTGGGCAGAAATAAAGTGGCCCCTCTGGAGCCCGACGAGGTGGAGATGCTGCTGGGCTTTCCTAAGAACCACACAAGGGGCGGCGGCATTAGCAGGACCGACAGGTACAAGAGCCTGGGCAACTCTTTCCAGGTGGACACCGTGGCCTACCACCTGAGCGTGCTGAAGGACCTGTTCCCTGGAGGCATCAACGTGCTGAGCCTGTTCTCTGGAATTGGAGGCGGAGAGGTGGCCCTTTACAGGCTGGGCATCCCCCTGAACACAGTGGTGAGCGTGGAGAAGTCCGAGGTGAACAGGGACATTGTTAGGAGCTGGTGGGAGCAGACCAACCAGAGGGGCAACCTGATCCACTTCAACGACGTGCAGCAGCTGAACGGCGACAGGCTGGAGCAGCTGATCGAGTCTTTTGGCGGCTTCGACCTGGTGATCGGCGGCAGCCCTTGCAATAACTTGGCTGGCAGCAACAGGGTGTCTAGGGACGGCCTGGAGGGCAAGGAGTCTAGCCTGTTCTACGACTACGTGAGGATCCTGGACCTGGTGAAGTCCATCATGAGCAGACACAAGCACAGTGCGAGACCGGCCATGCGGAATGGGTTA</t>
  </si>
  <si>
    <t>TCCAGACCGTTCAGGTGTGGGTCTCTGTCAAACCATGACCAAGAGTTTGATCCGCCAAAAGTCTACCCACCCGTGCCGGCTGAAAAGCGGAAACCTATCCGCGTCCTGTCCCTGTTTGACGGTATCGCAACCGGACTCCTGGTGTTGAAAGACCTCGGGATCCAGGTGGACAGATATATCGCCAGTGAGGTCTGTGAGGATTCAATCACGGTCGGAATGGTCCGACACCAAGGAAAAATAATGTACGTCGGCGACGTGCGCAGCGTGACACAAAAGCACATTCAGGAATGGGGACCATTCGACCTCGTGATTGGGGGGTCCCCCTGCAACGACTTGAGCATCGTGAATCCAGCCAGAAAGGGACTTTACGAAGGCACCGGACGCCTCTTCTTCGAATTTTATCGGCTCCTGCATGATGCACGACCAAAAGAAGGTGACGACCGACCTTTCTTCTGGCTGTTCGAAAATGTAGTCGCAATGGGAGTCTCAGACAAGCGAGATATTTCACGCTTTCTTGAATCAAATCCGGTAATGATAGATGCGAAGGAGGTGAGTGCTGCTCACCGAGCGCGGTATTTCTGGGGCAACCTTCCGGGTATGAACCGCCCTTTGGCATCTACAGTTAATGATAAACTCGAGTTGCAAGAATGCCTCGAGCATGGGCGGATTGCAAAGTTTTCTAAAGTCAGAACGATCACTACGCGCAGCAACTCAATTAAGCAGGGGAAAGACCAGCACTTCCCTGTCTTCATGAACGAAAAGGAAGATATCTTGTGGTGTACGGAAATGGAAAGAGTTTTTGGGTTCCCTGTACACTATACGGATGTAAGTAACATGAGCAGGCTGGCCAGACAACGGCTCCTCGGCAGAAGTTGGTCCGTACCTGTCATTAGACATTTGTTCGCGCCTCTGAAGGAATATTTTGCATGTGTATCAAGCGGAAACAGTAATGCGAATTCTAGGGGGCCTAGTTTCTCCTCCGGCTTGGTGCCCTTGTCTCTTAGAGGATCACATATGGGCCCGATGGAAATCTACAAGACAGTATCCGCTTGGAAACGGCAGCCCGTTCGGGTCTTGAGCCTCTTTCGAAATATAGACAAGGTGCTCAAGAGCTTGGGCTTCTTGGAAAGTGGCTCAGGAAGCGGAGGGGGCACATTGAAGTACGTAGAGGATGTGACAAATGTTGTCCGCAGAGATGTGGAAAAGTGGGGACCCTTTGACCTGGTATATGGGTCCACGCAGCCCCTGGGTTCAAGCTGCGATAGGTGCCCGGGCTGGTACATGTTTCAGTTTCATCGGATTTTGCAATATGCTCTTCCTAGACAAGAGAGCCAACGGCCTTTCTTTTGGATTTTTATGGATAACTTGCTTTTGACCGAGGATGATCAAGAAACTACGACGAGGTTTCTCCAGACAGAAGCAGTAACCCTGCAGGACGTTCGGGGACGAGACTATCAAAATGCGATGCGAGTATGGTCCAATATACCTGGATTGAAGAGTAAACACGCTCCTCTCACCCCCAAGGAAGAGGAGTATTTGCAAGCACAGGTGCGGAGTCGCTCCAAGCTGGATGCTCCCAAGGTGGATTTGTTGGTTAAAAACTGTTTGCTGCCTTTGCGCGAATACTTCAAATATTTCTCTCAAAACTCTCTCCCGTTGAGTGCGAGACCGGCCATGCGGAATGGGTTA</t>
  </si>
  <si>
    <t>TCCAGACCGTTCAGGTGTGGGTCTCTGTCACTCTATCCCGCGATACCGGCTGCGAGAAGGCGACCTATTAGGGTCCTGAGTTTGTTTGATGGGATCGCGACAGGATACCTCGTTCTGAAAGAATTGGGTATAAAGGTAGGGAAGTATGTTGCCAGCGAAGTCTGCGAAGAGTCTATTGCTGTGGGAACCGTCAAACACGAAGGGAACATCAAATATGTTAACGACGTCCGGAATATCACAAAGAAAAACATCGAAGAGTGGGGGCCCTTTGATCTTGTGATAGGAGGGTCACCATGCAACGACCTTTCAAACGTAAACCCAGCTAGAAAGGGACTTTACGAGGGTACTGGCCGCCTTTTCTTTGAGTTTTATCACTTGTTGAATTACTCACGCCCGAAAGAAGGCGATGATCGACCTTTCTTTTGGATGTTTGAGAACGTTGTAGCGATGAAGGTTGGGGATAAAAGAGACATAAGCAGGTTTCTTGAGTGCAACCCTGTCATGATCGACGCAATCAAGGTATCTGCTGCGCATAGGGCCCGATATTTTTGGGGAAACCTCCCCGGAATGAACAGACCGGTAATCGCCAGTAAAAATGACAAACTGGAACTCCAGGACTGCCTTGAATACAACCGGATTGCGAAGCTCAAGAAGGTACAGACCATTACCACCAAGTCTAACTCTATAAAACAAGGTAAGAACCAACTTTTTCCTGTAGTCATGAATGGCAAGGAAGATGTCCTGTGGTGTACCGAACTGGAGAGAATCTTTGGGTTCCCGGTTCATTACACAGATGTCTCTAACATGGGGAGGGGGGCTCGGCAGAAACTCCTTGGACGGAGCTGGAGCGTACCTGTTATACGGCACCTGTTTGCTCCCCTTAAAGACTACTTTGCATGCGAGGGCGGTCCGTCTTCCGGAGCACCCCCTCCCAGCGGCGGTTCACCTGCAGGCAGTCCGACTCTGTATCCCGCAATACCAGCTGCAAGGAGGCGCCCTATCAGGGTACTCAGCCTCTTCGACGGCATTGCGACCGGTTACCTGGTGCTCAAAGAGTTGGGTATAAAGGTCGGGAAGTATGTTGCCAGTGAAGTCTGCGAAGAGTCTATAGCCGTCGGTACGGTTAAGCATGAAGGTAATATAAAATACGTCAATGATGTACGGAACATCACAAAAAAAAATATTGAGGAGTGGGGACCGTTCGACTTGGTCATCGGCGGATCACCCTGCAATGACCTTTCCAATGTGAATCCAGCCCGCAAGGGCTTGTACGAGGGGACAGGCCGGCTCTTCTTCGAATTCTATCATCTTCTTAACTATTCTAGGCCTAAGGAAGGCGATGATAGACCCTTCTTTTGGATGTTCGAAAACGTGGTAGCAATGAAGGTGGGTGACAAACGAGATATTAGTAGGTTTCTCGAATGCAACCCGGTTATGATCGATGCGATAAAGGTGTCTGCAGCGCATCGAGCTCGCTACTTCTGGGGCAACTTGCCGGGCATGAACAGAATCTTTGGATTCCCGGTTCACTACACTGACGTTAGTAATATGGGGCGCGGTGCGAGACAAAAACTCTTGGGTCGATCATGGAGCGTCCCGGTTATCCGGCATCTCTTTGCACCCCTTAAGGATTATTTTGCTTGCGAGAGTGCGAGACCGGCCATGCGGAATGGGTTA</t>
  </si>
  <si>
    <t>TCCAGACCGTTCAGGTGTGGGTCTCTGTCAGTTTATCCTCCTGTGCCAGCCGAAAAGCGGAAGCCGATTAGAGTGTTGTCCCTCTTTGACGGCATCGCCACAGGACTTCTGGTGCTTAAGGACCTCGGAATCCAAGTTGACAGATATATAGCCTCTGAAGTATGCGAGGACTCTATCACCGTGGGAATGGTTAGACACCAAGGTAAGATCATGTATGTGGGTGACGTTAGGAGCGTGACACAGAAGCATATCCAAGAATGGGGCCCCTTCGATTTGGTAATAGGCGGTTCTCCGTGCAATGATCTGAGCATCGTCAACCCTGCGCGCAAAGGGCTGTACGAAGGTACGGGGCGCTTGTTCTTTGAATTTTATCGGCTTCTTCACGATGCTAGACCAAAAGAGGGGGACGACCGGCCATTTTTCTGGTTGTTCGAAAATGTGGTCGCGATGGGAGTAAGCGATAAAAGGGACATCAGTCGGTTCCTGGAATCCAATCCCGTGATGATCGATGCAAAAGAGGTAAGCGCCGCCCATAGGGCACGCTATTTCTGGGGTAACCTCCCCGGGATGAATCGACCACTCGCTTCCACTGTGAATGACAAGCTCGAGCTGCAAGAGTGTCTGGAACATGGCCGCATCGCCAAATTTTCTAAGGTCAGGACTATCACCACGCGAAGTAACTCAATTAAACAAGGTAAGGATCAGCACTTTCCCGTGTTTATGAACGAGAAGGAGGACATATTGTGGTGTACTGAGATGGAGCGCGTGTTCGGCTTCCCAGTGCATTATACTGATGTGTCTAACATGTCTAGACTCGCTCGACAACGGCTTCTTGGTCGCAGCTGGAGCGTACCTGTCATCCGCCACCTGTTTGCACCGCTCAAGGAATATTTTGCCTGTGTTGGAGGGCCCTCATCCGGTGCACCTCCCCCTTCCGGCGGGTCACCTGCGGGTTCTCCAACGCTTTACCCGGCTATTCCTGCCGCTAGGAGAAGGCCGATCAGAGTTCTGAGCCTGTTTGACGGGATCGCGACTGGGTACCTGGTTCTGAAAGAACTCGGAATAAAAGTGGGTAAATACGTAGCGTCCGAGGTGTGCGAAGAGTCAATAGCCGTAGGGACAGTCAAGCATGAGGGCAATATCAAGTACGTCAACGACGTAAGGAACATCACTAAGAAGAATATAGAAGAGTGGGGTCCATTTGACCTCGTAATAGGCGGCTCACCCTGTAACGATTTGTCAAATGTTAACCCGGCGCGCAAGGGACTTTACGAGGGTACAGGGCGGTTGTTTTTTGAATTTTATCACCTTTTGAACTACTCCAGACCCAAAGAGGGTGATGATCGACCTTTCTTCTGGATGTTCGAAAACGTAGTCGCCATGAAGGTCGGGGATAAGAGAGATATAAGTCGCTTTTTGGAGTGTAACCCCGTCATGATTGACGCGATAAAGGTGTCAGCAGCACACAGGGCGCGATACTTCTGGGGTAATTTGCCGGGTATGAATCGCATCTTTGGGTTTCCAGTTCACTACACGGATGTGAGTAATATGGGCAGAGGCGCGCGGCAAAAACTGTTGGGGCGGTCATGGAGCGTTCCTGTCATTCGGCACTTGTTCGCGCCGCTTAAGGATTATTTCGCTTGCGAGAGTGCGAGACCGGCCATGCGGAATGGGTTA</t>
  </si>
  <si>
    <t>TCCAGACCGTTCAGGTGTGGGTCTCTGTCACTTTATCCTGCTATTCCCGCGGCCAGGCGGAGGCCTATTCGGGTTCTGAGCCTTTTTGATGGGATCGCAACGGGATATCTGGTACTTAAAGAACTTGGGATAAAGGTTGGCAAATATGTAGCCTCCGAGGTCTGTGAAGAGTCCATAGCCGTCGGTACAGTCAAGCATGAAGGAAACATAAAGTATGTCAATGATGTCCGAAATATTACGAAAAAGAACATAGAAGAGTGGGGACCGTTTGACTTGGTGATAGGCGGTTCTCCTTGTAACGATTTGTCAAATGTTAACCCGGCACGGAAGGGGTTGTACGAAGGAACCGGGCGGTTGTTTTTCGAGTTTTACCATCTCTTGAATTATAGCCGACCAAAGGAGGGAGATGATAGGCCCTTCTTCTGGATGTTTGAGAATGTTGTCGCTATGAAGGTAGGGGATAAGAGAGACATTAGCAGATTTCTCGAGTGCAATCCCGTCATGATTGACGCTATTAAGGTGTCTGCTGCTCACCGAGCCCGATACTTCTGGGGTAATCTTCCTGGTATGAATAGACCTGTAATAGCGAGTAAAAATGACAAGTTGGAACTGCAAGATTGTTTGGAGTATAATAGAATTGCGAAGCTCAAGAAGGTCCAAACCATAACCACAAAGAGCAACTCTATCAAACAGGGGAAGAATCAACTCTTCCCGGTAGTGATGAACGGCAAGGAGGATGTTCTCTGGTGCACTGAGCTCGAGAGAATCTTTGGATTTCCAGTTCACTACACTGACGTGAGCAATATGGGCAGAGGAGCAAGGCAGAAATTGCTGGGCCGGTCTTGGTCAGTGCCCGTAATTCGACATTTGTTTGCCCCGCTGAAGGACTATTTTGCATGCGAAGGTGGACCATCCAGCGGTGCCCCGCCTCCATCTGGCGGAAGCCCCGCTGGATCCCCAACTATGTTCGAGACAGTACCAGTCTGGAGGCGCCAGCCTGTACGAGTTCTCAGCTTGTTCGAGGACATCAAGAAGGAGCTGACAAGCCTCGGTTTTCTCGAGTCAGGAAGTGATCCTGGACAGCTCAAGCATGTCGTCGACGTCACTGACACTGTGCGGAAGGACGTGGAGGAATGGGGTCCGTTCGACCTCGTGTACGGGGCTACCCCTCCGTTGGGGCACACTTGTGACCGGCCCCCATCCTGGTATCTTTTTCAATTCCACCGCTTGCTCCAGTACGCACGCCCCAAGCCCGGGTCACCACGCCCCTTCTTTTGGATGTTCGTCGATAACTTGGTTCTTAATAAGGAAGACTTGGACGTAGCATCAAGGTTTTTGGAGATGGAACCAGTCACCATACCAGATGTTCATGGAGGATCTCTGCAAAATGCGGTTCGAGTATGGAGTAATATTCCGGCTATCCGGAGCAGACATTGGGCGCTTGTTTCTGAAGAAGAGTTGAGTCTTCTGGCACAGAACAAGCAGAGTAGCAAATTGGCCGCAAAATGGCCCACGAAATTGGTAAAGAATTGCTTTCTTCCTTTGCGGGAGTATTTCAAATACTTTTCTACTGAGCTCACTTCTAGTAGTGCGAGACCGGCCATGCGGAATGGGTTA</t>
  </si>
  <si>
    <t>TCCAGACCGTTCAGGTGTGGGTCTCTGTCAGTGTACCCACCGGTCCCGGCCGAGAAACGGAAGCCTATCCGAGTTCTGTCACTTTTTGATGGCATTGCTACAGGACTCCTTGTGCTGAAAGATCTCGGTATTCAAGTTGATCGCTATATCGCTTCTGAAGTTTGCGAGGATTCCATAACAGTCGGTATGGTCCGGCACCAGGGAAAGATCATGTACGTCGGTGATGTTCGGTCAGTAACGCAGAAGCACATTCAGGAATGGGGGCCCTTCGATCTCGTCATAGGAGGTTCTCCATGTAATGATTTGAGCATAGTGAACCCCGCGCGAAAAGGTCTTTATGAAGGCACAGGTCGGCTTTTTTTCGAGTTCTACAGGTTGTTGCATGACGCGAGGCCCAAAGAGGGAGATGATAGGCCTTTTTTTTGGCTTTTCGAGAATGTAGTTGCAATGGGCGTGTCTGACAAGAGGGACATATCTCGCTTTTTGGAGAGCAATCCGGTGATGATTGATGCAAAAGAGGTGTCCGCCGCACATCGAGCACGCTACTTCTGGGGGAACCTCCCGGGCATGAACCGACCATTGGCCAGCACGGTTAATGATAAATTGGAGCTTCAGGAATGTCTCGAACATGGGCGGATAGCCAAGTTTTCTAAAGTCCGGACAATCACCACACGCTCAAATTCCATAAAGCAGGGTAAGGACCAACATTTCCCTGTGTTCATGAATGAGAAGGAGGACATCTTGTGGTGTACTGAAATGGAGAGGGTCTTTGGGTTCCCAGTTCATTATACAGATGTATCTAACATGAGCAGGCTGGCAAGGCAGAGGCTGCTTGGTAGGTCTTGGTCTGTCCCAGTCATTCGCCACCTCTTCGCACCCTTGAAGGAGTACTTTGCATGTGTGGGGGGACCAAGCTCTGGCGCGCCCCCGCCCTCAGGGGGTAGTCCTGCCGGCTCACCTACCATGTTCGAAACGGTACCGGTGTGGCGACGACAGCCTGTCAGAGTACTTAGCCTGTTCGAGGATATAAAGAAGGAGCTTACATCACTTGGATTCCTGGAGTCTGGATCCGATCCAGGACAACTGAAACACGTGGTAGACGTCACTGATACTGTGCGAAAGGACGTCGAAGAGTGGGGACCCTTTGACCTGGTCTATGGAGCCACGCCGCCACTGGGACATACTTGCGATCGGCCCCCAAGTTGGTATTTGTTCCAGTTCCATAGGCTGCTCCAGTACGCCAGGCCCAAACCGGGGTCACCTCGGCCATTTTTCTGGATGTTTGTAGATAATCTCGTGCTTAACAAAGAAGATCTTGACGTGGCATCACGATTCTTGGAAATGGAACCTGTTACGATACCAGACGTTCATGGTGGATCTTTGCAGAATGCTGTCCGAGTGTGGTCAAATATTCCAGCCATTAGGAGTCGCCATTGGGCACTGGTTTCCGAGGAGGAATTGTCCTTGCTTGCACAAAACAAGCAATCATCAAAGCTCGCTGCAAAGTGGCCGACCAAACTTGTCAAAAACTGTTTCCTCCCACTCCGAGAGTATTTCAAATACTTTAGTACGGAGCTCACCTCATCAAGTGCGAGACCGGCCATGCGGAATGGGTTA</t>
  </si>
  <si>
    <t>Truncated Amino Acid Sequence</t>
    <phoneticPr fontId="18" type="noConversion"/>
  </si>
  <si>
    <t>&gt;sp|Q6ZN18|AEBP2_HUMAN Zinc finger protein AEBP2 OS=Homo sapiens OX=9606 GN=AEBP2 PE=1 SV=2</t>
    <phoneticPr fontId="18" type="noConversion"/>
  </si>
  <si>
    <t>AAAITDMADLEELSRLSPLPPGSPGSAARGRAEPPEEEEEEEEEEEEAEAEAVAALLLNGGSGGGGGGGGGGVGGGEAETMSEPSPESASQAGEDEDEEEDDEEEEDESSSSGGGEEESSAESLVGSSGGSSSDETRSLSPGAASSSSGDGDGKEGLEEPKGPRGSQGGGGGGSSSSSVVSSGGDEGYGTGGGGSSATSGGRRGSLEMSSDGEPLSRMDSEDSISSTIMDVDSTISSGRSTPAMMNGQGSTTSSSKNIA</t>
    <phoneticPr fontId="18" type="noConversion"/>
  </si>
  <si>
    <t>TRIM24</t>
    <phoneticPr fontId="18" type="noConversion"/>
  </si>
  <si>
    <t>&gt;sp|O15164|TIF1A_HUMAN Transcription intermediary factor 1-alpha OS=Homo sapiens OX=9606 GN=TRIM24 PE=1 SV=3</t>
    <phoneticPr fontId="18" type="noConversion"/>
  </si>
  <si>
    <t>Tchasovnikarova, Iva A., et al. "Epigenetic silencing by the HUSH complex mediates position-effect variegation in human cells." Science 348.6242 (2015): 1481-1485.
Müller, Iris, et al. "MPP8 is essential for sustaining self-renewal of ground-state pluripotent stem cells." Nature communications 12.1 (2021): 1-17.
Tsusaka, Takeshi, et al. "Tri-methylation of ATF7IP by G9a/GLP recruits the chromodomain protein MPP8." Epigenetics &amp; chromatin 11.1 (2018): 1-16.
Chang, Yanqi, et al. "MPP8 mediates the interactions between DNA methyltransferase Dnmt3a and H3K9 methyltransferase GLP/G9a." Nature communications 2.1 (2011): 1-10.
Douse, Christopher H., et al. "TASOR is a pseudo-PARP that directs HUSH complex assembly and epigenetic transposon control." Nature communications 11.1 (2020): 1-16.</t>
    <phoneticPr fontId="18" type="noConversion"/>
  </si>
  <si>
    <t>Nan, Xinsheng, et al. "Interaction between chromatin proteins MECP2 and ATRX is disrupted by mutations that cause inherited mental retardation." Proceedings of the National Academy of Sciences 104.8 (2007): 2709-2714.</t>
    <phoneticPr fontId="18" type="noConversion"/>
  </si>
  <si>
    <t>Douse, Christopher H., et al. "TASOR is a pseudo-PARP that directs HUSH complex assembly and epigenetic transposon control." Nature communications 11.1 (2020): 1-16.</t>
    <phoneticPr fontId="18" type="noConversion"/>
  </si>
  <si>
    <t>Laugesen, Anne, Jonas Westergaard Højfeldt, and Kristian Helin. "Molecular mechanisms directing PRC2 recruitment and H3K27 methylation." Molecular cell 74.1 (2019): 8-18.
Zhang, Qi, et al. "PALI1 facilitates DNA and nucleosome binding by PRC2 and triggers an allosteric activation of catalysis." Nature Communications 12.1 (2021): 1-18.</t>
  </si>
  <si>
    <t>LCOR (PALI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57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Tahoma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19" fillId="8" borderId="10" xfId="15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9" fillId="8" borderId="10" xfId="15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6"/>
  <sheetViews>
    <sheetView tabSelected="1" topLeftCell="A69" zoomScale="94" zoomScaleNormal="55" workbookViewId="0">
      <selection activeCell="C79" sqref="C79"/>
    </sheetView>
  </sheetViews>
  <sheetFormatPr baseColWidth="10" defaultColWidth="8.83203125" defaultRowHeight="15" x14ac:dyDescent="0.2"/>
  <cols>
    <col min="1" max="1" width="19.5" customWidth="1"/>
    <col min="2" max="2" width="24.83203125" bestFit="1" customWidth="1"/>
    <col min="3" max="3" width="40" customWidth="1"/>
    <col min="4" max="4" width="144.33203125" customWidth="1"/>
    <col min="5" max="5" width="16.5" style="4" bestFit="1" customWidth="1"/>
    <col min="6" max="6" width="24.83203125" customWidth="1"/>
    <col min="7" max="7" width="22.83203125" customWidth="1"/>
    <col min="8" max="8" width="21.33203125" style="4" customWidth="1"/>
    <col min="9" max="10" width="21" style="4" customWidth="1"/>
    <col min="11" max="12" width="255.5" customWidth="1"/>
    <col min="13" max="13" width="255.5" bestFit="1" customWidth="1"/>
  </cols>
  <sheetData>
    <row r="1" spans="1:13" x14ac:dyDescent="0.2">
      <c r="A1" s="6"/>
      <c r="B1" s="6"/>
      <c r="C1" s="5" t="s">
        <v>277</v>
      </c>
      <c r="D1" s="5" t="s">
        <v>504</v>
      </c>
      <c r="E1" s="5" t="s">
        <v>278</v>
      </c>
      <c r="F1" s="5" t="s">
        <v>501</v>
      </c>
      <c r="G1" s="5" t="s">
        <v>502</v>
      </c>
      <c r="H1" s="5" t="s">
        <v>509</v>
      </c>
      <c r="I1" s="5" t="s">
        <v>508</v>
      </c>
      <c r="J1" s="5" t="s">
        <v>279</v>
      </c>
      <c r="K1" s="5" t="s">
        <v>706</v>
      </c>
      <c r="L1" s="5" t="s">
        <v>550</v>
      </c>
      <c r="M1" s="5" t="s">
        <v>280</v>
      </c>
    </row>
    <row r="2" spans="1:13" x14ac:dyDescent="0.2">
      <c r="A2" s="7" t="s">
        <v>301</v>
      </c>
      <c r="B2" s="7" t="s">
        <v>281</v>
      </c>
      <c r="C2" s="1" t="s">
        <v>227</v>
      </c>
      <c r="D2" s="1" t="s">
        <v>0</v>
      </c>
      <c r="E2" s="3">
        <v>185</v>
      </c>
      <c r="F2" s="1">
        <v>21</v>
      </c>
      <c r="G2" s="1">
        <v>70</v>
      </c>
      <c r="H2" s="1">
        <v>7</v>
      </c>
      <c r="I2" s="1">
        <v>86</v>
      </c>
      <c r="J2" s="3">
        <f>I2-H2+1</f>
        <v>80</v>
      </c>
      <c r="K2" s="1" t="s">
        <v>510</v>
      </c>
      <c r="L2" s="1" t="s">
        <v>551</v>
      </c>
      <c r="M2" s="1" t="s">
        <v>303</v>
      </c>
    </row>
    <row r="3" spans="1:13" x14ac:dyDescent="0.2">
      <c r="A3" s="7"/>
      <c r="B3" s="7"/>
      <c r="C3" s="1" t="s">
        <v>228</v>
      </c>
      <c r="D3" s="1" t="s">
        <v>1</v>
      </c>
      <c r="E3" s="3">
        <v>183</v>
      </c>
      <c r="F3" s="1">
        <v>30</v>
      </c>
      <c r="G3" s="1">
        <v>79</v>
      </c>
      <c r="H3" s="1">
        <v>16</v>
      </c>
      <c r="I3" s="1">
        <v>95</v>
      </c>
      <c r="J3" s="3">
        <f t="shared" ref="J3:J66" si="0">I3-H3+1</f>
        <v>80</v>
      </c>
      <c r="K3" s="1" t="s">
        <v>511</v>
      </c>
      <c r="L3" s="1" t="s">
        <v>552</v>
      </c>
      <c r="M3" s="1" t="s">
        <v>304</v>
      </c>
    </row>
    <row r="4" spans="1:13" x14ac:dyDescent="0.2">
      <c r="A4" s="7"/>
      <c r="B4" s="7"/>
      <c r="C4" s="1" t="s">
        <v>136</v>
      </c>
      <c r="D4" s="1" t="s">
        <v>2</v>
      </c>
      <c r="E4" s="3">
        <v>560</v>
      </c>
      <c r="F4" s="1">
        <v>11</v>
      </c>
      <c r="G4" s="1">
        <v>60</v>
      </c>
      <c r="H4" s="1">
        <v>2</v>
      </c>
      <c r="I4" s="1">
        <v>81</v>
      </c>
      <c r="J4" s="3">
        <f t="shared" si="0"/>
        <v>80</v>
      </c>
      <c r="K4" s="1" t="s">
        <v>393</v>
      </c>
      <c r="L4" s="1" t="s">
        <v>553</v>
      </c>
      <c r="M4" s="1" t="s">
        <v>304</v>
      </c>
    </row>
    <row r="5" spans="1:13" x14ac:dyDescent="0.2">
      <c r="A5" s="7"/>
      <c r="B5" s="7"/>
      <c r="C5" s="1" t="s">
        <v>229</v>
      </c>
      <c r="D5" s="1" t="s">
        <v>3</v>
      </c>
      <c r="E5" s="3">
        <v>191</v>
      </c>
      <c r="F5" s="1">
        <v>20</v>
      </c>
      <c r="G5" s="1">
        <v>69</v>
      </c>
      <c r="H5" s="1">
        <v>6</v>
      </c>
      <c r="I5" s="1">
        <v>85</v>
      </c>
      <c r="J5" s="3">
        <f t="shared" si="0"/>
        <v>80</v>
      </c>
      <c r="K5" s="1" t="s">
        <v>512</v>
      </c>
      <c r="L5" s="1" t="s">
        <v>554</v>
      </c>
      <c r="M5" s="1" t="s">
        <v>305</v>
      </c>
    </row>
    <row r="6" spans="1:13" x14ac:dyDescent="0.2">
      <c r="A6" s="7"/>
      <c r="B6" s="7" t="s">
        <v>282</v>
      </c>
      <c r="C6" s="1" t="s">
        <v>137</v>
      </c>
      <c r="D6" s="1" t="s">
        <v>4</v>
      </c>
      <c r="E6" s="3">
        <v>251</v>
      </c>
      <c r="F6" s="1">
        <v>11</v>
      </c>
      <c r="G6" s="1">
        <v>60</v>
      </c>
      <c r="H6" s="1">
        <v>2</v>
      </c>
      <c r="I6" s="1">
        <v>81</v>
      </c>
      <c r="J6" s="3">
        <f t="shared" si="0"/>
        <v>80</v>
      </c>
      <c r="K6" s="1" t="s">
        <v>394</v>
      </c>
      <c r="L6" s="1" t="s">
        <v>555</v>
      </c>
      <c r="M6" s="1" t="s">
        <v>306</v>
      </c>
    </row>
    <row r="7" spans="1:13" ht="32" x14ac:dyDescent="0.2">
      <c r="A7" s="7"/>
      <c r="B7" s="7"/>
      <c r="C7" s="1" t="s">
        <v>138</v>
      </c>
      <c r="D7" s="1" t="s">
        <v>5</v>
      </c>
      <c r="E7" s="3">
        <v>532</v>
      </c>
      <c r="F7" s="1">
        <v>12</v>
      </c>
      <c r="G7" s="1">
        <v>61</v>
      </c>
      <c r="H7" s="1">
        <v>2</v>
      </c>
      <c r="I7" s="1">
        <v>81</v>
      </c>
      <c r="J7" s="3">
        <f t="shared" si="0"/>
        <v>80</v>
      </c>
      <c r="K7" s="1" t="s">
        <v>395</v>
      </c>
      <c r="L7" s="1" t="s">
        <v>556</v>
      </c>
      <c r="M7" s="2" t="s">
        <v>307</v>
      </c>
    </row>
    <row r="8" spans="1:13" ht="32" x14ac:dyDescent="0.2">
      <c r="A8" s="7"/>
      <c r="B8" s="7"/>
      <c r="C8" s="1" t="s">
        <v>139</v>
      </c>
      <c r="D8" s="1" t="s">
        <v>6</v>
      </c>
      <c r="E8" s="3">
        <v>412</v>
      </c>
      <c r="F8" s="1">
        <v>11</v>
      </c>
      <c r="G8" s="1">
        <v>60</v>
      </c>
      <c r="H8" s="1">
        <v>2</v>
      </c>
      <c r="I8" s="1">
        <v>81</v>
      </c>
      <c r="J8" s="3">
        <f t="shared" si="0"/>
        <v>80</v>
      </c>
      <c r="K8" s="1" t="s">
        <v>396</v>
      </c>
      <c r="L8" s="1" t="s">
        <v>557</v>
      </c>
      <c r="M8" s="2" t="s">
        <v>308</v>
      </c>
    </row>
    <row r="9" spans="1:13" ht="32" x14ac:dyDescent="0.2">
      <c r="A9" s="7"/>
      <c r="B9" s="7" t="s">
        <v>283</v>
      </c>
      <c r="C9" s="1" t="s">
        <v>230</v>
      </c>
      <c r="D9" s="1" t="s">
        <v>7</v>
      </c>
      <c r="E9" s="3">
        <v>228</v>
      </c>
      <c r="F9" s="1">
        <v>22</v>
      </c>
      <c r="G9" s="1">
        <v>48</v>
      </c>
      <c r="H9" s="1">
        <v>2</v>
      </c>
      <c r="I9" s="1">
        <v>81</v>
      </c>
      <c r="J9" s="3">
        <f t="shared" si="0"/>
        <v>80</v>
      </c>
      <c r="K9" s="1" t="s">
        <v>397</v>
      </c>
      <c r="L9" s="1" t="s">
        <v>558</v>
      </c>
      <c r="M9" s="2" t="s">
        <v>309</v>
      </c>
    </row>
    <row r="10" spans="1:13" x14ac:dyDescent="0.2">
      <c r="A10" s="7"/>
      <c r="B10" s="7"/>
      <c r="C10" s="1" t="s">
        <v>140</v>
      </c>
      <c r="D10" s="1" t="s">
        <v>707</v>
      </c>
      <c r="E10" s="3">
        <v>517</v>
      </c>
      <c r="F10" s="1">
        <v>1</v>
      </c>
      <c r="G10" s="1">
        <v>259</v>
      </c>
      <c r="H10" s="1">
        <v>2</v>
      </c>
      <c r="I10" s="1">
        <v>260</v>
      </c>
      <c r="J10" s="3">
        <f t="shared" si="0"/>
        <v>259</v>
      </c>
      <c r="K10" s="1" t="s">
        <v>708</v>
      </c>
      <c r="L10" s="1" t="s">
        <v>559</v>
      </c>
      <c r="M10" s="1" t="s">
        <v>310</v>
      </c>
    </row>
    <row r="11" spans="1:13" x14ac:dyDescent="0.2">
      <c r="A11" s="7"/>
      <c r="B11" s="7" t="s">
        <v>284</v>
      </c>
      <c r="C11" s="1" t="s">
        <v>141</v>
      </c>
      <c r="D11" s="1" t="s">
        <v>8</v>
      </c>
      <c r="E11" s="3">
        <v>422</v>
      </c>
      <c r="F11" s="1">
        <v>187</v>
      </c>
      <c r="G11" s="1">
        <v>256</v>
      </c>
      <c r="H11" s="1">
        <v>183</v>
      </c>
      <c r="I11" s="1">
        <v>262</v>
      </c>
      <c r="J11" s="3">
        <f t="shared" si="0"/>
        <v>80</v>
      </c>
      <c r="K11" s="1" t="s">
        <v>513</v>
      </c>
      <c r="L11" s="1" t="s">
        <v>560</v>
      </c>
      <c r="M11" s="1" t="s">
        <v>311</v>
      </c>
    </row>
    <row r="12" spans="1:13" x14ac:dyDescent="0.2">
      <c r="A12" s="7"/>
      <c r="B12" s="7"/>
      <c r="C12" s="1" t="s">
        <v>142</v>
      </c>
      <c r="D12" s="1" t="s">
        <v>9</v>
      </c>
      <c r="E12" s="3">
        <v>1096</v>
      </c>
      <c r="F12" s="1">
        <v>7</v>
      </c>
      <c r="G12" s="1">
        <v>56</v>
      </c>
      <c r="H12" s="1">
        <v>2</v>
      </c>
      <c r="I12" s="1">
        <v>81</v>
      </c>
      <c r="J12" s="3">
        <f t="shared" si="0"/>
        <v>80</v>
      </c>
      <c r="K12" s="1" t="s">
        <v>398</v>
      </c>
      <c r="L12" s="1" t="s">
        <v>561</v>
      </c>
      <c r="M12" s="1" t="s">
        <v>312</v>
      </c>
    </row>
    <row r="13" spans="1:13" x14ac:dyDescent="0.2">
      <c r="A13" s="7"/>
      <c r="B13" s="7"/>
      <c r="C13" s="1" t="s">
        <v>709</v>
      </c>
      <c r="D13" s="1" t="s">
        <v>710</v>
      </c>
      <c r="E13" s="3">
        <v>1050</v>
      </c>
      <c r="F13" s="1">
        <v>828</v>
      </c>
      <c r="G13" s="1">
        <v>873</v>
      </c>
      <c r="H13" s="1">
        <v>812</v>
      </c>
      <c r="I13" s="1">
        <v>891</v>
      </c>
      <c r="J13" s="3">
        <f t="shared" si="0"/>
        <v>80</v>
      </c>
      <c r="K13" s="1" t="s">
        <v>514</v>
      </c>
      <c r="L13" s="1" t="s">
        <v>562</v>
      </c>
      <c r="M13" s="1" t="s">
        <v>313</v>
      </c>
    </row>
    <row r="14" spans="1:13" x14ac:dyDescent="0.2">
      <c r="A14" s="7"/>
      <c r="B14" s="7"/>
      <c r="C14" s="1" t="s">
        <v>143</v>
      </c>
      <c r="D14" s="1" t="s">
        <v>10</v>
      </c>
      <c r="E14" s="3">
        <v>1690</v>
      </c>
      <c r="F14" s="1">
        <v>1607</v>
      </c>
      <c r="G14" s="1">
        <v>1661</v>
      </c>
      <c r="H14" s="1">
        <v>1595</v>
      </c>
      <c r="I14" s="1">
        <v>1674</v>
      </c>
      <c r="J14" s="3">
        <f t="shared" si="0"/>
        <v>80</v>
      </c>
      <c r="K14" s="1" t="s">
        <v>515</v>
      </c>
      <c r="L14" s="1" t="s">
        <v>563</v>
      </c>
      <c r="M14" s="1" t="s">
        <v>324</v>
      </c>
    </row>
    <row r="15" spans="1:13" x14ac:dyDescent="0.2">
      <c r="A15" s="7"/>
      <c r="B15" s="7"/>
      <c r="C15" s="1" t="s">
        <v>144</v>
      </c>
      <c r="D15" s="1" t="s">
        <v>11</v>
      </c>
      <c r="E15" s="3">
        <v>1544</v>
      </c>
      <c r="F15" s="1">
        <v>309</v>
      </c>
      <c r="G15" s="1">
        <v>359</v>
      </c>
      <c r="H15" s="1">
        <v>295</v>
      </c>
      <c r="I15" s="1">
        <v>374</v>
      </c>
      <c r="J15" s="3">
        <f t="shared" si="0"/>
        <v>80</v>
      </c>
      <c r="K15" s="1" t="s">
        <v>516</v>
      </c>
      <c r="L15" s="1" t="s">
        <v>564</v>
      </c>
      <c r="M15" s="1" t="s">
        <v>314</v>
      </c>
    </row>
    <row r="16" spans="1:13" x14ac:dyDescent="0.2">
      <c r="A16" s="7"/>
      <c r="B16" s="7" t="s">
        <v>285</v>
      </c>
      <c r="C16" s="1" t="s">
        <v>231</v>
      </c>
      <c r="D16" s="1" t="s">
        <v>12</v>
      </c>
      <c r="E16" s="3">
        <v>912</v>
      </c>
      <c r="F16" s="1">
        <v>293</v>
      </c>
      <c r="G16" s="1">
        <v>377</v>
      </c>
      <c r="H16" s="1">
        <v>293</v>
      </c>
      <c r="I16" s="1">
        <v>377</v>
      </c>
      <c r="J16" s="3">
        <f t="shared" si="0"/>
        <v>85</v>
      </c>
      <c r="K16" s="1" t="s">
        <v>399</v>
      </c>
      <c r="L16" s="1" t="s">
        <v>565</v>
      </c>
      <c r="M16" s="1" t="s">
        <v>315</v>
      </c>
    </row>
    <row r="17" spans="1:13" ht="48" x14ac:dyDescent="0.2">
      <c r="A17" s="7"/>
      <c r="B17" s="7"/>
      <c r="C17" s="1" t="s">
        <v>232</v>
      </c>
      <c r="D17" s="1" t="s">
        <v>13</v>
      </c>
      <c r="E17" s="3">
        <v>2696</v>
      </c>
      <c r="F17" s="1">
        <v>1757</v>
      </c>
      <c r="G17" s="1">
        <v>1846</v>
      </c>
      <c r="H17" s="1">
        <v>1757</v>
      </c>
      <c r="I17" s="1">
        <v>1846</v>
      </c>
      <c r="J17" s="3">
        <f t="shared" si="0"/>
        <v>90</v>
      </c>
      <c r="K17" s="1" t="s">
        <v>400</v>
      </c>
      <c r="L17" s="1" t="s">
        <v>566</v>
      </c>
      <c r="M17" s="2" t="s">
        <v>361</v>
      </c>
    </row>
    <row r="18" spans="1:13" ht="32" x14ac:dyDescent="0.2">
      <c r="A18" s="7"/>
      <c r="B18" s="7"/>
      <c r="C18" s="1" t="s">
        <v>233</v>
      </c>
      <c r="D18" s="1" t="s">
        <v>14</v>
      </c>
      <c r="E18" s="3">
        <v>1365</v>
      </c>
      <c r="F18" s="1">
        <v>223</v>
      </c>
      <c r="G18" s="1">
        <v>334</v>
      </c>
      <c r="H18" s="1">
        <v>223</v>
      </c>
      <c r="I18" s="1">
        <v>334</v>
      </c>
      <c r="J18" s="3">
        <f t="shared" si="0"/>
        <v>112</v>
      </c>
      <c r="K18" s="1" t="s">
        <v>401</v>
      </c>
      <c r="L18" s="1" t="s">
        <v>567</v>
      </c>
      <c r="M18" s="2" t="s">
        <v>362</v>
      </c>
    </row>
    <row r="19" spans="1:13" x14ac:dyDescent="0.2">
      <c r="A19" s="7"/>
      <c r="B19" s="5" t="s">
        <v>286</v>
      </c>
      <c r="C19" s="1" t="s">
        <v>145</v>
      </c>
      <c r="D19" s="1" t="s">
        <v>15</v>
      </c>
      <c r="E19" s="3">
        <v>2442</v>
      </c>
      <c r="F19" s="1">
        <v>1084</v>
      </c>
      <c r="G19" s="1">
        <v>1194</v>
      </c>
      <c r="H19" s="1">
        <v>1084</v>
      </c>
      <c r="I19" s="1">
        <v>1194</v>
      </c>
      <c r="J19" s="3">
        <f t="shared" si="0"/>
        <v>111</v>
      </c>
      <c r="K19" s="1" t="s">
        <v>402</v>
      </c>
      <c r="L19" s="1" t="s">
        <v>568</v>
      </c>
      <c r="M19" s="1" t="s">
        <v>304</v>
      </c>
    </row>
    <row r="20" spans="1:13" ht="48" x14ac:dyDescent="0.2">
      <c r="A20" s="7"/>
      <c r="B20" s="7" t="s">
        <v>287</v>
      </c>
      <c r="C20" s="1" t="s">
        <v>234</v>
      </c>
      <c r="D20" s="1" t="s">
        <v>16</v>
      </c>
      <c r="E20" s="3">
        <v>486</v>
      </c>
      <c r="F20" s="1">
        <v>91</v>
      </c>
      <c r="G20" s="1">
        <v>162</v>
      </c>
      <c r="H20" s="1">
        <v>88</v>
      </c>
      <c r="I20" s="1">
        <v>167</v>
      </c>
      <c r="J20" s="3">
        <f t="shared" si="0"/>
        <v>80</v>
      </c>
      <c r="K20" s="1" t="s">
        <v>517</v>
      </c>
      <c r="L20" s="1" t="s">
        <v>569</v>
      </c>
      <c r="M20" s="2" t="s">
        <v>390</v>
      </c>
    </row>
    <row r="21" spans="1:13" x14ac:dyDescent="0.2">
      <c r="A21" s="7"/>
      <c r="B21" s="7"/>
      <c r="C21" s="1" t="s">
        <v>235</v>
      </c>
      <c r="D21" s="1" t="s">
        <v>17</v>
      </c>
      <c r="E21" s="3">
        <v>605</v>
      </c>
      <c r="F21" s="1">
        <v>1</v>
      </c>
      <c r="G21" s="1">
        <v>88</v>
      </c>
      <c r="H21" s="1">
        <v>2</v>
      </c>
      <c r="I21" s="1">
        <v>89</v>
      </c>
      <c r="J21" s="3">
        <f t="shared" si="0"/>
        <v>88</v>
      </c>
      <c r="K21" s="1" t="s">
        <v>403</v>
      </c>
      <c r="L21" s="1" t="s">
        <v>570</v>
      </c>
      <c r="M21" s="1" t="s">
        <v>304</v>
      </c>
    </row>
    <row r="22" spans="1:13" x14ac:dyDescent="0.2">
      <c r="A22" s="7"/>
      <c r="B22" s="7"/>
      <c r="C22" s="1" t="s">
        <v>146</v>
      </c>
      <c r="D22" s="1" t="s">
        <v>18</v>
      </c>
      <c r="E22" s="3">
        <v>411</v>
      </c>
      <c r="F22" s="1">
        <v>146</v>
      </c>
      <c r="G22" s="1">
        <v>216</v>
      </c>
      <c r="H22" s="1">
        <v>142</v>
      </c>
      <c r="I22" s="1">
        <v>221</v>
      </c>
      <c r="J22" s="3">
        <f t="shared" si="0"/>
        <v>80</v>
      </c>
      <c r="K22" s="1" t="s">
        <v>518</v>
      </c>
      <c r="L22" s="1" t="s">
        <v>571</v>
      </c>
      <c r="M22" s="1" t="s">
        <v>304</v>
      </c>
    </row>
    <row r="23" spans="1:13" x14ac:dyDescent="0.2">
      <c r="A23" s="7"/>
      <c r="B23" s="7"/>
      <c r="C23" s="1" t="s">
        <v>147</v>
      </c>
      <c r="D23" s="1" t="s">
        <v>19</v>
      </c>
      <c r="E23" s="3">
        <v>291</v>
      </c>
      <c r="F23" s="1">
        <v>1</v>
      </c>
      <c r="G23" s="1">
        <v>72</v>
      </c>
      <c r="H23" s="1">
        <v>2</v>
      </c>
      <c r="I23" s="1">
        <v>81</v>
      </c>
      <c r="J23" s="3">
        <f t="shared" si="0"/>
        <v>80</v>
      </c>
      <c r="K23" s="1" t="s">
        <v>404</v>
      </c>
      <c r="L23" s="1" t="s">
        <v>572</v>
      </c>
      <c r="M23" s="1" t="s">
        <v>327</v>
      </c>
    </row>
    <row r="24" spans="1:13" x14ac:dyDescent="0.2">
      <c r="A24" s="7"/>
      <c r="B24" s="7" t="s">
        <v>288</v>
      </c>
      <c r="C24" s="1" t="s">
        <v>148</v>
      </c>
      <c r="D24" s="1" t="s">
        <v>20</v>
      </c>
      <c r="E24" s="3">
        <v>2136</v>
      </c>
      <c r="F24" s="1">
        <v>583</v>
      </c>
      <c r="G24" s="1">
        <v>624</v>
      </c>
      <c r="H24" s="1">
        <v>565</v>
      </c>
      <c r="I24" s="1">
        <v>644</v>
      </c>
      <c r="J24" s="3">
        <f t="shared" si="0"/>
        <v>80</v>
      </c>
      <c r="K24" s="1" t="s">
        <v>519</v>
      </c>
      <c r="L24" s="1" t="s">
        <v>573</v>
      </c>
      <c r="M24" s="1" t="s">
        <v>328</v>
      </c>
    </row>
    <row r="25" spans="1:13" x14ac:dyDescent="0.2">
      <c r="A25" s="7"/>
      <c r="B25" s="7"/>
      <c r="C25" s="1" t="s">
        <v>149</v>
      </c>
      <c r="D25" s="1" t="s">
        <v>21</v>
      </c>
      <c r="E25" s="3">
        <v>1795</v>
      </c>
      <c r="F25" s="1">
        <v>49</v>
      </c>
      <c r="G25" s="1">
        <v>89</v>
      </c>
      <c r="H25" s="1">
        <v>30</v>
      </c>
      <c r="I25" s="1">
        <v>109</v>
      </c>
      <c r="J25" s="3">
        <f t="shared" si="0"/>
        <v>80</v>
      </c>
      <c r="K25" s="1" t="s">
        <v>520</v>
      </c>
      <c r="L25" s="1" t="s">
        <v>574</v>
      </c>
      <c r="M25" s="1" t="s">
        <v>304</v>
      </c>
    </row>
    <row r="26" spans="1:13" x14ac:dyDescent="0.2">
      <c r="A26" s="7" t="s">
        <v>302</v>
      </c>
      <c r="B26" s="7" t="s">
        <v>289</v>
      </c>
      <c r="C26" s="1" t="s">
        <v>236</v>
      </c>
      <c r="D26" s="1" t="s">
        <v>22</v>
      </c>
      <c r="E26" s="3">
        <v>444</v>
      </c>
      <c r="F26" s="1">
        <v>24</v>
      </c>
      <c r="G26" s="1">
        <v>65</v>
      </c>
      <c r="H26" s="1">
        <v>6</v>
      </c>
      <c r="I26" s="1">
        <v>85</v>
      </c>
      <c r="J26" s="3">
        <f t="shared" si="0"/>
        <v>80</v>
      </c>
      <c r="K26" s="1" t="s">
        <v>521</v>
      </c>
      <c r="L26" s="1" t="s">
        <v>575</v>
      </c>
      <c r="M26" s="1" t="s">
        <v>316</v>
      </c>
    </row>
    <row r="27" spans="1:13" x14ac:dyDescent="0.2">
      <c r="A27" s="7"/>
      <c r="B27" s="7"/>
      <c r="C27" s="1" t="s">
        <v>237</v>
      </c>
      <c r="D27" s="1" t="s">
        <v>23</v>
      </c>
      <c r="E27" s="3">
        <v>402</v>
      </c>
      <c r="F27" s="1">
        <v>3</v>
      </c>
      <c r="G27" s="1">
        <v>44</v>
      </c>
      <c r="H27" s="1">
        <v>2</v>
      </c>
      <c r="I27" s="1">
        <v>81</v>
      </c>
      <c r="J27" s="3">
        <f t="shared" si="0"/>
        <v>80</v>
      </c>
      <c r="K27" s="1" t="s">
        <v>405</v>
      </c>
      <c r="L27" s="1" t="s">
        <v>576</v>
      </c>
      <c r="M27" s="1" t="s">
        <v>317</v>
      </c>
    </row>
    <row r="28" spans="1:13" x14ac:dyDescent="0.2">
      <c r="A28" s="7"/>
      <c r="B28" s="7"/>
      <c r="C28" s="1" t="s">
        <v>150</v>
      </c>
      <c r="D28" s="1" t="s">
        <v>24</v>
      </c>
      <c r="E28" s="3">
        <v>575</v>
      </c>
      <c r="F28" s="1">
        <v>14</v>
      </c>
      <c r="G28" s="1">
        <v>55</v>
      </c>
      <c r="H28" s="1">
        <v>2</v>
      </c>
      <c r="I28" s="1">
        <v>81</v>
      </c>
      <c r="J28" s="3">
        <f t="shared" si="0"/>
        <v>80</v>
      </c>
      <c r="K28" s="1" t="s">
        <v>406</v>
      </c>
      <c r="L28" s="1" t="s">
        <v>577</v>
      </c>
      <c r="M28" s="1" t="s">
        <v>318</v>
      </c>
    </row>
    <row r="29" spans="1:13" x14ac:dyDescent="0.2">
      <c r="A29" s="7"/>
      <c r="B29" s="7"/>
      <c r="C29" s="1" t="s">
        <v>151</v>
      </c>
      <c r="D29" s="1" t="s">
        <v>25</v>
      </c>
      <c r="E29" s="3">
        <v>575</v>
      </c>
      <c r="F29" s="1">
        <v>14</v>
      </c>
      <c r="G29" s="1">
        <v>55</v>
      </c>
      <c r="H29" s="1">
        <v>2</v>
      </c>
      <c r="I29" s="1">
        <v>81</v>
      </c>
      <c r="J29" s="3">
        <f t="shared" si="0"/>
        <v>80</v>
      </c>
      <c r="K29" s="1" t="s">
        <v>407</v>
      </c>
      <c r="L29" s="1" t="s">
        <v>578</v>
      </c>
      <c r="M29" s="1" t="s">
        <v>318</v>
      </c>
    </row>
    <row r="30" spans="1:13" x14ac:dyDescent="0.2">
      <c r="A30" s="7"/>
      <c r="B30" s="7"/>
      <c r="C30" s="1" t="s">
        <v>152</v>
      </c>
      <c r="D30" s="1" t="s">
        <v>26</v>
      </c>
      <c r="E30" s="3">
        <v>472</v>
      </c>
      <c r="F30" s="1">
        <v>7</v>
      </c>
      <c r="G30" s="1">
        <v>48</v>
      </c>
      <c r="H30" s="1">
        <v>2</v>
      </c>
      <c r="I30" s="1">
        <v>81</v>
      </c>
      <c r="J30" s="3">
        <f t="shared" si="0"/>
        <v>80</v>
      </c>
      <c r="K30" s="1" t="s">
        <v>408</v>
      </c>
      <c r="L30" s="1" t="s">
        <v>579</v>
      </c>
      <c r="M30" s="1" t="s">
        <v>319</v>
      </c>
    </row>
    <row r="31" spans="1:13" x14ac:dyDescent="0.2">
      <c r="A31" s="7"/>
      <c r="B31" s="7"/>
      <c r="C31" s="1" t="s">
        <v>153</v>
      </c>
      <c r="D31" s="1" t="s">
        <v>27</v>
      </c>
      <c r="E31" s="3">
        <v>573</v>
      </c>
      <c r="F31" s="1">
        <v>13</v>
      </c>
      <c r="G31" s="1">
        <v>54</v>
      </c>
      <c r="H31" s="1">
        <v>2</v>
      </c>
      <c r="I31" s="1">
        <v>81</v>
      </c>
      <c r="J31" s="3">
        <f t="shared" si="0"/>
        <v>80</v>
      </c>
      <c r="K31" s="1" t="s">
        <v>409</v>
      </c>
      <c r="L31" s="1" t="s">
        <v>580</v>
      </c>
      <c r="M31" s="1" t="s">
        <v>319</v>
      </c>
    </row>
    <row r="32" spans="1:13" x14ac:dyDescent="0.2">
      <c r="A32" s="7"/>
      <c r="B32" s="7"/>
      <c r="C32" s="1" t="s">
        <v>154</v>
      </c>
      <c r="D32" s="1" t="s">
        <v>28</v>
      </c>
      <c r="E32" s="3">
        <v>674</v>
      </c>
      <c r="F32" s="1">
        <v>7</v>
      </c>
      <c r="G32" s="1">
        <v>48</v>
      </c>
      <c r="H32" s="1">
        <v>2</v>
      </c>
      <c r="I32" s="1">
        <v>81</v>
      </c>
      <c r="J32" s="3">
        <f t="shared" si="0"/>
        <v>80</v>
      </c>
      <c r="K32" s="1" t="s">
        <v>410</v>
      </c>
      <c r="L32" s="1" t="s">
        <v>581</v>
      </c>
      <c r="M32" s="1" t="s">
        <v>389</v>
      </c>
    </row>
    <row r="33" spans="1:13" x14ac:dyDescent="0.2">
      <c r="A33" s="7"/>
      <c r="B33" s="7"/>
      <c r="C33" s="1" t="s">
        <v>155</v>
      </c>
      <c r="D33" s="1" t="s">
        <v>29</v>
      </c>
      <c r="E33" s="3">
        <v>610</v>
      </c>
      <c r="F33" s="1">
        <v>13</v>
      </c>
      <c r="G33" s="1">
        <v>54</v>
      </c>
      <c r="H33" s="1">
        <v>2</v>
      </c>
      <c r="I33" s="1">
        <v>81</v>
      </c>
      <c r="J33" s="3">
        <f t="shared" si="0"/>
        <v>80</v>
      </c>
      <c r="K33" s="1" t="s">
        <v>411</v>
      </c>
      <c r="L33" s="1" t="s">
        <v>582</v>
      </c>
      <c r="M33" s="1" t="s">
        <v>389</v>
      </c>
    </row>
    <row r="34" spans="1:13" x14ac:dyDescent="0.2">
      <c r="A34" s="7"/>
      <c r="B34" s="7"/>
      <c r="C34" s="1" t="s">
        <v>156</v>
      </c>
      <c r="D34" s="1" t="s">
        <v>30</v>
      </c>
      <c r="E34" s="3">
        <v>495</v>
      </c>
      <c r="F34" s="1">
        <v>15</v>
      </c>
      <c r="G34" s="1">
        <v>56</v>
      </c>
      <c r="H34" s="1">
        <v>2</v>
      </c>
      <c r="I34" s="1">
        <v>81</v>
      </c>
      <c r="J34" s="3">
        <f t="shared" si="0"/>
        <v>80</v>
      </c>
      <c r="K34" s="1" t="s">
        <v>412</v>
      </c>
      <c r="L34" s="1" t="s">
        <v>583</v>
      </c>
      <c r="M34" s="1" t="s">
        <v>389</v>
      </c>
    </row>
    <row r="35" spans="1:13" x14ac:dyDescent="0.2">
      <c r="A35" s="7"/>
      <c r="B35" s="7"/>
      <c r="C35" s="1" t="s">
        <v>157</v>
      </c>
      <c r="D35" s="1" t="s">
        <v>31</v>
      </c>
      <c r="E35" s="3">
        <v>524</v>
      </c>
      <c r="F35" s="1">
        <v>15</v>
      </c>
      <c r="G35" s="1">
        <v>56</v>
      </c>
      <c r="H35" s="1">
        <v>2</v>
      </c>
      <c r="I35" s="1">
        <v>81</v>
      </c>
      <c r="J35" s="3">
        <f t="shared" si="0"/>
        <v>80</v>
      </c>
      <c r="K35" s="1" t="s">
        <v>413</v>
      </c>
      <c r="L35" s="1" t="s">
        <v>584</v>
      </c>
      <c r="M35" s="1" t="s">
        <v>388</v>
      </c>
    </row>
    <row r="36" spans="1:13" x14ac:dyDescent="0.2">
      <c r="A36" s="7"/>
      <c r="B36" s="7"/>
      <c r="C36" s="1" t="s">
        <v>158</v>
      </c>
      <c r="D36" s="1" t="s">
        <v>32</v>
      </c>
      <c r="E36" s="3">
        <v>576</v>
      </c>
      <c r="F36" s="1">
        <v>3</v>
      </c>
      <c r="G36" s="1">
        <v>43</v>
      </c>
      <c r="H36" s="1">
        <v>2</v>
      </c>
      <c r="I36" s="1">
        <v>81</v>
      </c>
      <c r="J36" s="3">
        <f t="shared" si="0"/>
        <v>80</v>
      </c>
      <c r="K36" s="1" t="s">
        <v>414</v>
      </c>
      <c r="L36" s="1" t="s">
        <v>585</v>
      </c>
      <c r="M36" s="1" t="s">
        <v>388</v>
      </c>
    </row>
    <row r="37" spans="1:13" x14ac:dyDescent="0.2">
      <c r="A37" s="7"/>
      <c r="B37" s="7"/>
      <c r="C37" s="1" t="s">
        <v>159</v>
      </c>
      <c r="D37" s="1" t="s">
        <v>33</v>
      </c>
      <c r="E37" s="3">
        <v>476</v>
      </c>
      <c r="F37" s="1">
        <v>3</v>
      </c>
      <c r="G37" s="1">
        <v>42</v>
      </c>
      <c r="H37" s="1">
        <v>2</v>
      </c>
      <c r="I37" s="1">
        <v>81</v>
      </c>
      <c r="J37" s="3">
        <f t="shared" si="0"/>
        <v>80</v>
      </c>
      <c r="K37" s="1" t="s">
        <v>415</v>
      </c>
      <c r="L37" s="1" t="s">
        <v>586</v>
      </c>
      <c r="M37" s="1" t="s">
        <v>388</v>
      </c>
    </row>
    <row r="38" spans="1:13" x14ac:dyDescent="0.2">
      <c r="A38" s="7"/>
      <c r="B38" s="7"/>
      <c r="C38" s="1" t="s">
        <v>160</v>
      </c>
      <c r="D38" s="1" t="s">
        <v>34</v>
      </c>
      <c r="E38" s="3">
        <v>532</v>
      </c>
      <c r="F38" s="1">
        <v>6</v>
      </c>
      <c r="G38" s="1">
        <v>46</v>
      </c>
      <c r="H38" s="1">
        <v>2</v>
      </c>
      <c r="I38" s="1">
        <v>81</v>
      </c>
      <c r="J38" s="3">
        <f t="shared" si="0"/>
        <v>80</v>
      </c>
      <c r="K38" s="1" t="s">
        <v>416</v>
      </c>
      <c r="L38" s="1" t="s">
        <v>587</v>
      </c>
      <c r="M38" s="1" t="s">
        <v>388</v>
      </c>
    </row>
    <row r="39" spans="1:13" x14ac:dyDescent="0.2">
      <c r="A39" s="7"/>
      <c r="B39" s="7"/>
      <c r="C39" s="1" t="s">
        <v>161</v>
      </c>
      <c r="D39" s="1" t="s">
        <v>35</v>
      </c>
      <c r="E39" s="3">
        <v>595</v>
      </c>
      <c r="F39" s="1">
        <v>3</v>
      </c>
      <c r="G39" s="1">
        <v>43</v>
      </c>
      <c r="H39" s="1">
        <v>2</v>
      </c>
      <c r="I39" s="1">
        <v>81</v>
      </c>
      <c r="J39" s="3">
        <f t="shared" si="0"/>
        <v>80</v>
      </c>
      <c r="K39" s="1" t="s">
        <v>417</v>
      </c>
      <c r="L39" s="1" t="s">
        <v>588</v>
      </c>
      <c r="M39" s="1" t="s">
        <v>388</v>
      </c>
    </row>
    <row r="40" spans="1:13" x14ac:dyDescent="0.2">
      <c r="A40" s="7"/>
      <c r="B40" s="7"/>
      <c r="C40" s="1" t="s">
        <v>162</v>
      </c>
      <c r="D40" s="1" t="s">
        <v>36</v>
      </c>
      <c r="E40" s="3">
        <v>531</v>
      </c>
      <c r="F40" s="1">
        <v>3</v>
      </c>
      <c r="G40" s="1">
        <v>43</v>
      </c>
      <c r="H40" s="1">
        <v>2</v>
      </c>
      <c r="I40" s="1">
        <v>81</v>
      </c>
      <c r="J40" s="3">
        <f t="shared" si="0"/>
        <v>80</v>
      </c>
      <c r="K40" s="1" t="s">
        <v>418</v>
      </c>
      <c r="L40" s="1" t="s">
        <v>589</v>
      </c>
      <c r="M40" s="1" t="s">
        <v>388</v>
      </c>
    </row>
    <row r="41" spans="1:13" x14ac:dyDescent="0.2">
      <c r="A41" s="7"/>
      <c r="B41" s="7"/>
      <c r="C41" s="1" t="s">
        <v>163</v>
      </c>
      <c r="D41" s="1" t="s">
        <v>37</v>
      </c>
      <c r="E41" s="3">
        <v>610</v>
      </c>
      <c r="F41" s="1">
        <v>3</v>
      </c>
      <c r="G41" s="1">
        <v>43</v>
      </c>
      <c r="H41" s="1">
        <v>2</v>
      </c>
      <c r="I41" s="1">
        <v>81</v>
      </c>
      <c r="J41" s="3">
        <f t="shared" si="0"/>
        <v>80</v>
      </c>
      <c r="K41" s="1" t="s">
        <v>419</v>
      </c>
      <c r="L41" s="1" t="s">
        <v>590</v>
      </c>
      <c r="M41" s="1" t="s">
        <v>388</v>
      </c>
    </row>
    <row r="42" spans="1:13" x14ac:dyDescent="0.2">
      <c r="A42" s="7"/>
      <c r="B42" s="7"/>
      <c r="C42" s="1" t="s">
        <v>164</v>
      </c>
      <c r="D42" s="1" t="s">
        <v>38</v>
      </c>
      <c r="E42" s="3">
        <v>693</v>
      </c>
      <c r="F42" s="1">
        <v>3</v>
      </c>
      <c r="G42" s="1">
        <v>43</v>
      </c>
      <c r="H42" s="1">
        <v>2</v>
      </c>
      <c r="I42" s="1">
        <v>81</v>
      </c>
      <c r="J42" s="3">
        <f t="shared" si="0"/>
        <v>80</v>
      </c>
      <c r="K42" s="1" t="s">
        <v>420</v>
      </c>
      <c r="L42" s="1" t="s">
        <v>591</v>
      </c>
      <c r="M42" s="1" t="s">
        <v>388</v>
      </c>
    </row>
    <row r="43" spans="1:13" x14ac:dyDescent="0.2">
      <c r="A43" s="7"/>
      <c r="B43" s="7"/>
      <c r="C43" s="1" t="s">
        <v>165</v>
      </c>
      <c r="D43" s="1" t="s">
        <v>39</v>
      </c>
      <c r="E43" s="3">
        <v>394</v>
      </c>
      <c r="F43" s="1">
        <v>3</v>
      </c>
      <c r="G43" s="1">
        <v>43</v>
      </c>
      <c r="H43" s="1">
        <v>2</v>
      </c>
      <c r="I43" s="1">
        <v>81</v>
      </c>
      <c r="J43" s="3">
        <f t="shared" si="0"/>
        <v>80</v>
      </c>
      <c r="K43" s="1" t="s">
        <v>421</v>
      </c>
      <c r="L43" s="1" t="s">
        <v>592</v>
      </c>
      <c r="M43" s="1" t="s">
        <v>388</v>
      </c>
    </row>
    <row r="44" spans="1:13" x14ac:dyDescent="0.2">
      <c r="A44" s="7"/>
      <c r="B44" s="7"/>
      <c r="C44" s="1" t="s">
        <v>166</v>
      </c>
      <c r="D44" s="1" t="s">
        <v>40</v>
      </c>
      <c r="E44" s="3">
        <v>666</v>
      </c>
      <c r="F44" s="1">
        <v>3</v>
      </c>
      <c r="G44" s="1">
        <v>43</v>
      </c>
      <c r="H44" s="1">
        <v>2</v>
      </c>
      <c r="I44" s="1">
        <v>81</v>
      </c>
      <c r="J44" s="3">
        <f t="shared" si="0"/>
        <v>80</v>
      </c>
      <c r="K44" s="1" t="s">
        <v>422</v>
      </c>
      <c r="L44" s="1" t="s">
        <v>593</v>
      </c>
      <c r="M44" s="1" t="s">
        <v>388</v>
      </c>
    </row>
    <row r="45" spans="1:13" x14ac:dyDescent="0.2">
      <c r="A45" s="7"/>
      <c r="B45" s="7"/>
      <c r="C45" s="1" t="s">
        <v>167</v>
      </c>
      <c r="D45" s="1" t="s">
        <v>41</v>
      </c>
      <c r="E45" s="3">
        <v>526</v>
      </c>
      <c r="F45" s="1">
        <v>75</v>
      </c>
      <c r="G45" s="1">
        <v>115</v>
      </c>
      <c r="H45" s="1">
        <v>56</v>
      </c>
      <c r="I45" s="1">
        <v>135</v>
      </c>
      <c r="J45" s="3">
        <f t="shared" si="0"/>
        <v>80</v>
      </c>
      <c r="K45" s="1" t="s">
        <v>522</v>
      </c>
      <c r="L45" s="1" t="s">
        <v>594</v>
      </c>
      <c r="M45" s="1" t="s">
        <v>388</v>
      </c>
    </row>
    <row r="46" spans="1:13" x14ac:dyDescent="0.2">
      <c r="A46" s="7"/>
      <c r="B46" s="7"/>
      <c r="C46" s="1" t="s">
        <v>168</v>
      </c>
      <c r="D46" s="1" t="s">
        <v>42</v>
      </c>
      <c r="E46" s="3">
        <v>792</v>
      </c>
      <c r="F46" s="1">
        <v>61</v>
      </c>
      <c r="G46" s="1">
        <v>101</v>
      </c>
      <c r="H46" s="1">
        <v>42</v>
      </c>
      <c r="I46" s="1">
        <v>121</v>
      </c>
      <c r="J46" s="3">
        <f t="shared" si="0"/>
        <v>80</v>
      </c>
      <c r="K46" s="1" t="s">
        <v>523</v>
      </c>
      <c r="L46" s="1" t="s">
        <v>595</v>
      </c>
      <c r="M46" s="1" t="s">
        <v>388</v>
      </c>
    </row>
    <row r="47" spans="1:13" x14ac:dyDescent="0.2">
      <c r="A47" s="7"/>
      <c r="B47" s="7"/>
      <c r="C47" s="1" t="s">
        <v>169</v>
      </c>
      <c r="D47" s="1" t="s">
        <v>43</v>
      </c>
      <c r="E47" s="3">
        <v>738</v>
      </c>
      <c r="F47" s="1">
        <v>7</v>
      </c>
      <c r="G47" s="1">
        <v>47</v>
      </c>
      <c r="H47" s="1">
        <v>2</v>
      </c>
      <c r="I47" s="1">
        <v>81</v>
      </c>
      <c r="J47" s="3">
        <f t="shared" si="0"/>
        <v>80</v>
      </c>
      <c r="K47" s="1" t="s">
        <v>423</v>
      </c>
      <c r="L47" s="1" t="s">
        <v>596</v>
      </c>
      <c r="M47" s="1" t="s">
        <v>388</v>
      </c>
    </row>
    <row r="48" spans="1:13" x14ac:dyDescent="0.2">
      <c r="A48" s="7"/>
      <c r="B48" s="7"/>
      <c r="C48" s="1" t="s">
        <v>170</v>
      </c>
      <c r="D48" s="1" t="s">
        <v>44</v>
      </c>
      <c r="E48" s="3">
        <v>617</v>
      </c>
      <c r="F48" s="1">
        <v>7</v>
      </c>
      <c r="G48" s="1">
        <v>47</v>
      </c>
      <c r="H48" s="1">
        <v>2</v>
      </c>
      <c r="I48" s="1">
        <v>81</v>
      </c>
      <c r="J48" s="3">
        <f t="shared" si="0"/>
        <v>80</v>
      </c>
      <c r="K48" s="1" t="s">
        <v>424</v>
      </c>
      <c r="L48" s="1" t="s">
        <v>597</v>
      </c>
      <c r="M48" s="1" t="s">
        <v>388</v>
      </c>
    </row>
    <row r="49" spans="1:13" x14ac:dyDescent="0.2">
      <c r="A49" s="7"/>
      <c r="B49" s="7"/>
      <c r="C49" s="1" t="s">
        <v>171</v>
      </c>
      <c r="D49" s="1" t="s">
        <v>45</v>
      </c>
      <c r="E49" s="3">
        <v>461</v>
      </c>
      <c r="F49" s="1">
        <v>3</v>
      </c>
      <c r="G49" s="1">
        <v>43</v>
      </c>
      <c r="H49" s="1">
        <v>2</v>
      </c>
      <c r="I49" s="1">
        <v>81</v>
      </c>
      <c r="J49" s="3">
        <f t="shared" si="0"/>
        <v>80</v>
      </c>
      <c r="K49" s="1" t="s">
        <v>425</v>
      </c>
      <c r="L49" s="1" t="s">
        <v>598</v>
      </c>
      <c r="M49" s="1" t="s">
        <v>388</v>
      </c>
    </row>
    <row r="50" spans="1:13" x14ac:dyDescent="0.2">
      <c r="A50" s="7"/>
      <c r="B50" s="7"/>
      <c r="C50" s="1" t="s">
        <v>172</v>
      </c>
      <c r="D50" s="1" t="s">
        <v>46</v>
      </c>
      <c r="E50" s="3">
        <v>505</v>
      </c>
      <c r="F50" s="1">
        <v>7</v>
      </c>
      <c r="G50" s="1">
        <v>47</v>
      </c>
      <c r="H50" s="1">
        <v>2</v>
      </c>
      <c r="I50" s="1">
        <v>81</v>
      </c>
      <c r="J50" s="3">
        <f t="shared" si="0"/>
        <v>80</v>
      </c>
      <c r="K50" s="1" t="s">
        <v>426</v>
      </c>
      <c r="L50" s="1" t="s">
        <v>599</v>
      </c>
      <c r="M50" s="1" t="s">
        <v>388</v>
      </c>
    </row>
    <row r="51" spans="1:13" x14ac:dyDescent="0.2">
      <c r="A51" s="7"/>
      <c r="B51" s="7" t="s">
        <v>290</v>
      </c>
      <c r="C51" s="1" t="s">
        <v>173</v>
      </c>
      <c r="D51" s="1" t="s">
        <v>47</v>
      </c>
      <c r="E51" s="3">
        <v>825</v>
      </c>
      <c r="F51" s="1">
        <v>463</v>
      </c>
      <c r="G51" s="1">
        <v>601</v>
      </c>
      <c r="H51" s="1">
        <v>463</v>
      </c>
      <c r="I51" s="1">
        <v>601</v>
      </c>
      <c r="J51" s="3">
        <f t="shared" si="0"/>
        <v>139</v>
      </c>
      <c r="K51" s="1" t="s">
        <v>427</v>
      </c>
      <c r="L51" s="1" t="s">
        <v>600</v>
      </c>
      <c r="M51" s="1" t="s">
        <v>320</v>
      </c>
    </row>
    <row r="52" spans="1:13" x14ac:dyDescent="0.2">
      <c r="A52" s="7"/>
      <c r="B52" s="7"/>
      <c r="C52" s="1" t="s">
        <v>174</v>
      </c>
      <c r="D52" s="1" t="s">
        <v>48</v>
      </c>
      <c r="E52" s="3">
        <v>1327</v>
      </c>
      <c r="F52" s="1">
        <v>1261</v>
      </c>
      <c r="G52" s="1">
        <v>1287</v>
      </c>
      <c r="H52" s="1">
        <v>1235</v>
      </c>
      <c r="I52" s="1">
        <v>1314</v>
      </c>
      <c r="J52" s="3">
        <f t="shared" si="0"/>
        <v>80</v>
      </c>
      <c r="K52" s="1" t="s">
        <v>524</v>
      </c>
      <c r="L52" s="1" t="s">
        <v>601</v>
      </c>
      <c r="M52" s="1" t="s">
        <v>321</v>
      </c>
    </row>
    <row r="53" spans="1:13" x14ac:dyDescent="0.2">
      <c r="A53" s="7"/>
      <c r="B53" s="7"/>
      <c r="C53" s="1" t="s">
        <v>175</v>
      </c>
      <c r="D53" s="1" t="s">
        <v>49</v>
      </c>
      <c r="E53" s="3">
        <v>1651</v>
      </c>
      <c r="F53" s="1">
        <v>1596</v>
      </c>
      <c r="G53" s="1">
        <v>1622</v>
      </c>
      <c r="H53" s="1">
        <v>1570</v>
      </c>
      <c r="I53" s="1">
        <v>1649</v>
      </c>
      <c r="J53" s="3">
        <f t="shared" si="0"/>
        <v>80</v>
      </c>
      <c r="K53" s="1" t="s">
        <v>525</v>
      </c>
      <c r="L53" s="1" t="s">
        <v>602</v>
      </c>
      <c r="M53" s="1" t="s">
        <v>321</v>
      </c>
    </row>
    <row r="54" spans="1:13" x14ac:dyDescent="0.2">
      <c r="A54" s="7"/>
      <c r="B54" s="7"/>
      <c r="C54" s="1" t="s">
        <v>176</v>
      </c>
      <c r="D54" s="1" t="s">
        <v>50</v>
      </c>
      <c r="E54" s="3">
        <v>598</v>
      </c>
      <c r="F54" s="1">
        <v>117</v>
      </c>
      <c r="G54" s="1">
        <v>311</v>
      </c>
      <c r="H54" s="1">
        <v>117</v>
      </c>
      <c r="I54" s="1">
        <v>311</v>
      </c>
      <c r="J54" s="3">
        <f t="shared" si="0"/>
        <v>195</v>
      </c>
      <c r="K54" s="1" t="s">
        <v>428</v>
      </c>
      <c r="L54" s="1" t="s">
        <v>603</v>
      </c>
      <c r="M54" s="1" t="s">
        <v>349</v>
      </c>
    </row>
    <row r="55" spans="1:13" ht="32" x14ac:dyDescent="0.2">
      <c r="A55" s="7"/>
      <c r="B55" s="7" t="s">
        <v>291</v>
      </c>
      <c r="C55" s="1" t="s">
        <v>177</v>
      </c>
      <c r="D55" s="1" t="s">
        <v>51</v>
      </c>
      <c r="E55" s="3">
        <v>2492</v>
      </c>
      <c r="F55" s="1">
        <v>1216</v>
      </c>
      <c r="G55" s="1">
        <v>1318</v>
      </c>
      <c r="H55" s="1">
        <v>1216</v>
      </c>
      <c r="I55" s="1">
        <v>1318</v>
      </c>
      <c r="J55" s="3">
        <f t="shared" si="0"/>
        <v>103</v>
      </c>
      <c r="K55" s="1" t="s">
        <v>429</v>
      </c>
      <c r="L55" s="1" t="s">
        <v>604</v>
      </c>
      <c r="M55" s="2" t="s">
        <v>363</v>
      </c>
    </row>
    <row r="56" spans="1:13" ht="80" x14ac:dyDescent="0.2">
      <c r="A56" s="7"/>
      <c r="B56" s="7"/>
      <c r="C56" s="1" t="s">
        <v>178</v>
      </c>
      <c r="D56" s="1" t="s">
        <v>52</v>
      </c>
      <c r="E56" s="3">
        <v>860</v>
      </c>
      <c r="F56" s="1">
        <v>498</v>
      </c>
      <c r="G56" s="1">
        <v>591</v>
      </c>
      <c r="H56" s="1">
        <v>498</v>
      </c>
      <c r="I56" s="1">
        <v>591</v>
      </c>
      <c r="J56" s="3">
        <f t="shared" si="0"/>
        <v>94</v>
      </c>
      <c r="K56" s="1" t="s">
        <v>430</v>
      </c>
      <c r="L56" s="1" t="s">
        <v>605</v>
      </c>
      <c r="M56" s="2" t="s">
        <v>711</v>
      </c>
    </row>
    <row r="57" spans="1:13" ht="32" x14ac:dyDescent="0.2">
      <c r="A57" s="7"/>
      <c r="B57" s="7"/>
      <c r="C57" s="1" t="s">
        <v>179</v>
      </c>
      <c r="D57" s="1" t="s">
        <v>53</v>
      </c>
      <c r="E57" s="3">
        <v>740</v>
      </c>
      <c r="F57" s="1">
        <v>50</v>
      </c>
      <c r="G57" s="1">
        <v>145</v>
      </c>
      <c r="H57" s="1">
        <v>50</v>
      </c>
      <c r="I57" s="1">
        <v>145</v>
      </c>
      <c r="J57" s="3">
        <f t="shared" si="0"/>
        <v>96</v>
      </c>
      <c r="K57" s="1" t="s">
        <v>431</v>
      </c>
      <c r="L57" s="1" t="s">
        <v>606</v>
      </c>
      <c r="M57" s="2" t="s">
        <v>363</v>
      </c>
    </row>
    <row r="58" spans="1:13" x14ac:dyDescent="0.2">
      <c r="A58" s="7"/>
      <c r="B58" s="7"/>
      <c r="C58" s="1" t="s">
        <v>238</v>
      </c>
      <c r="D58" s="1" t="s">
        <v>16</v>
      </c>
      <c r="E58" s="3">
        <v>486</v>
      </c>
      <c r="F58" s="1">
        <v>108</v>
      </c>
      <c r="G58" s="1">
        <v>206</v>
      </c>
      <c r="H58" s="1">
        <v>108</v>
      </c>
      <c r="I58" s="1">
        <v>206</v>
      </c>
      <c r="J58" s="3">
        <f t="shared" si="0"/>
        <v>99</v>
      </c>
      <c r="K58" s="1" t="s">
        <v>432</v>
      </c>
      <c r="L58" s="1" t="s">
        <v>607</v>
      </c>
      <c r="M58" s="1" t="s">
        <v>712</v>
      </c>
    </row>
    <row r="59" spans="1:13" x14ac:dyDescent="0.2">
      <c r="A59" s="7"/>
      <c r="B59" s="7"/>
      <c r="C59" s="1" t="s">
        <v>180</v>
      </c>
      <c r="D59" s="1" t="s">
        <v>54</v>
      </c>
      <c r="E59" s="3">
        <v>458</v>
      </c>
      <c r="F59" s="1">
        <v>243</v>
      </c>
      <c r="G59" s="1">
        <v>409</v>
      </c>
      <c r="H59" s="1">
        <v>243</v>
      </c>
      <c r="I59" s="1">
        <v>409</v>
      </c>
      <c r="J59" s="3">
        <f t="shared" si="0"/>
        <v>167</v>
      </c>
      <c r="K59" s="1" t="s">
        <v>433</v>
      </c>
      <c r="L59" s="1" t="s">
        <v>608</v>
      </c>
      <c r="M59" s="1" t="s">
        <v>713</v>
      </c>
    </row>
    <row r="60" spans="1:13" ht="48" x14ac:dyDescent="0.2">
      <c r="A60" s="7"/>
      <c r="B60" s="7" t="s">
        <v>292</v>
      </c>
      <c r="C60" s="1" t="s">
        <v>181</v>
      </c>
      <c r="D60" s="1" t="s">
        <v>55</v>
      </c>
      <c r="E60" s="3">
        <v>1755</v>
      </c>
      <c r="F60" s="1">
        <v>1634</v>
      </c>
      <c r="G60" s="1">
        <v>1747</v>
      </c>
      <c r="H60" s="1">
        <v>1634</v>
      </c>
      <c r="I60" s="1">
        <v>1747</v>
      </c>
      <c r="J60" s="3">
        <f t="shared" si="0"/>
        <v>114</v>
      </c>
      <c r="K60" s="1" t="s">
        <v>434</v>
      </c>
      <c r="L60" s="1" t="s">
        <v>609</v>
      </c>
      <c r="M60" s="2" t="s">
        <v>364</v>
      </c>
    </row>
    <row r="61" spans="1:13" x14ac:dyDescent="0.2">
      <c r="A61" s="7"/>
      <c r="B61" s="7"/>
      <c r="C61" s="1" t="s">
        <v>182</v>
      </c>
      <c r="D61" s="1" t="s">
        <v>56</v>
      </c>
      <c r="E61" s="3">
        <v>326</v>
      </c>
      <c r="F61" s="1">
        <v>1</v>
      </c>
      <c r="G61" s="1">
        <v>108</v>
      </c>
      <c r="H61" s="1">
        <v>2</v>
      </c>
      <c r="I61" s="1">
        <v>109</v>
      </c>
      <c r="J61" s="3">
        <f t="shared" si="0"/>
        <v>108</v>
      </c>
      <c r="K61" s="1" t="s">
        <v>435</v>
      </c>
      <c r="L61" s="1" t="s">
        <v>610</v>
      </c>
      <c r="M61" s="1" t="s">
        <v>304</v>
      </c>
    </row>
    <row r="62" spans="1:13" ht="32" x14ac:dyDescent="0.2">
      <c r="A62" s="7"/>
      <c r="B62" s="7"/>
      <c r="C62" s="1" t="s">
        <v>183</v>
      </c>
      <c r="D62" s="1" t="s">
        <v>57</v>
      </c>
      <c r="E62" s="3">
        <v>281</v>
      </c>
      <c r="F62" s="1">
        <v>138</v>
      </c>
      <c r="G62" s="1">
        <v>239</v>
      </c>
      <c r="H62" s="1">
        <v>138</v>
      </c>
      <c r="I62" s="1">
        <v>239</v>
      </c>
      <c r="J62" s="3">
        <f t="shared" si="0"/>
        <v>102</v>
      </c>
      <c r="K62" s="1" t="s">
        <v>436</v>
      </c>
      <c r="L62" s="1" t="s">
        <v>611</v>
      </c>
      <c r="M62" s="2" t="s">
        <v>365</v>
      </c>
    </row>
    <row r="63" spans="1:13" ht="48" x14ac:dyDescent="0.2">
      <c r="A63" s="7"/>
      <c r="B63" s="7"/>
      <c r="C63" s="1" t="s">
        <v>184</v>
      </c>
      <c r="D63" s="1" t="s">
        <v>58</v>
      </c>
      <c r="E63" s="3">
        <v>259</v>
      </c>
      <c r="F63" s="1">
        <v>190</v>
      </c>
      <c r="G63" s="1">
        <v>253</v>
      </c>
      <c r="H63" s="1">
        <v>180</v>
      </c>
      <c r="I63" s="1">
        <v>259</v>
      </c>
      <c r="J63" s="3">
        <f t="shared" si="0"/>
        <v>80</v>
      </c>
      <c r="K63" s="1" t="s">
        <v>526</v>
      </c>
      <c r="L63" s="1" t="s">
        <v>612</v>
      </c>
      <c r="M63" s="2" t="s">
        <v>366</v>
      </c>
    </row>
    <row r="64" spans="1:13" ht="32" x14ac:dyDescent="0.2">
      <c r="A64" s="7"/>
      <c r="B64" s="7"/>
      <c r="C64" s="1" t="s">
        <v>239</v>
      </c>
      <c r="D64" s="1" t="s">
        <v>7</v>
      </c>
      <c r="E64" s="3">
        <v>228</v>
      </c>
      <c r="F64" s="1">
        <v>145</v>
      </c>
      <c r="G64" s="1">
        <v>177</v>
      </c>
      <c r="H64" s="1">
        <v>122</v>
      </c>
      <c r="I64" s="1">
        <v>201</v>
      </c>
      <c r="J64" s="3">
        <f t="shared" si="0"/>
        <v>80</v>
      </c>
      <c r="K64" s="1" t="s">
        <v>527</v>
      </c>
      <c r="L64" s="1" t="s">
        <v>613</v>
      </c>
      <c r="M64" s="2" t="s">
        <v>367</v>
      </c>
    </row>
    <row r="65" spans="1:13" x14ac:dyDescent="0.2">
      <c r="A65" s="7"/>
      <c r="B65" s="7"/>
      <c r="C65" s="1" t="s">
        <v>185</v>
      </c>
      <c r="D65" s="1" t="s">
        <v>59</v>
      </c>
      <c r="E65" s="3">
        <v>180</v>
      </c>
      <c r="F65" s="1">
        <v>102</v>
      </c>
      <c r="G65" s="1">
        <v>134</v>
      </c>
      <c r="H65" s="1">
        <v>79</v>
      </c>
      <c r="I65" s="1">
        <v>158</v>
      </c>
      <c r="J65" s="3">
        <f t="shared" si="0"/>
        <v>80</v>
      </c>
      <c r="K65" s="1" t="s">
        <v>528</v>
      </c>
      <c r="L65" s="1" t="s">
        <v>614</v>
      </c>
      <c r="M65" s="1" t="s">
        <v>304</v>
      </c>
    </row>
    <row r="66" spans="1:13" ht="48" x14ac:dyDescent="0.2">
      <c r="A66" s="7"/>
      <c r="B66" s="7"/>
      <c r="C66" s="1" t="s">
        <v>186</v>
      </c>
      <c r="D66" s="1" t="s">
        <v>60</v>
      </c>
      <c r="E66" s="3">
        <v>414</v>
      </c>
      <c r="F66" s="1">
        <v>91</v>
      </c>
      <c r="G66" s="1">
        <v>276</v>
      </c>
      <c r="H66" s="1">
        <v>91</v>
      </c>
      <c r="I66" s="1">
        <v>276</v>
      </c>
      <c r="J66" s="3">
        <f t="shared" si="0"/>
        <v>186</v>
      </c>
      <c r="K66" s="1" t="s">
        <v>437</v>
      </c>
      <c r="L66" s="1" t="s">
        <v>615</v>
      </c>
      <c r="M66" s="2" t="s">
        <v>368</v>
      </c>
    </row>
    <row r="67" spans="1:13" ht="48" x14ac:dyDescent="0.2">
      <c r="A67" s="7"/>
      <c r="B67" s="7"/>
      <c r="C67" s="1" t="s">
        <v>187</v>
      </c>
      <c r="D67" s="1" t="s">
        <v>61</v>
      </c>
      <c r="E67" s="3">
        <v>1336</v>
      </c>
      <c r="F67" s="1">
        <v>1054</v>
      </c>
      <c r="G67" s="1">
        <v>1326</v>
      </c>
      <c r="H67" s="1">
        <v>1054</v>
      </c>
      <c r="I67" s="1">
        <v>1326</v>
      </c>
      <c r="J67" s="3">
        <f t="shared" ref="J67:J142" si="1">I67-H67+1</f>
        <v>273</v>
      </c>
      <c r="K67" s="1" t="s">
        <v>438</v>
      </c>
      <c r="L67" s="1" t="s">
        <v>616</v>
      </c>
      <c r="M67" s="2" t="s">
        <v>369</v>
      </c>
    </row>
    <row r="68" spans="1:13" ht="32" x14ac:dyDescent="0.2">
      <c r="A68" s="7"/>
      <c r="B68" s="7"/>
      <c r="C68" s="1" t="s">
        <v>188</v>
      </c>
      <c r="D68" s="1" t="s">
        <v>62</v>
      </c>
      <c r="E68" s="3">
        <v>463</v>
      </c>
      <c r="F68" s="1">
        <v>222</v>
      </c>
      <c r="G68" s="1">
        <v>385</v>
      </c>
      <c r="H68" s="1">
        <v>222</v>
      </c>
      <c r="I68" s="1">
        <v>385</v>
      </c>
      <c r="J68" s="3">
        <f t="shared" si="1"/>
        <v>164</v>
      </c>
      <c r="K68" s="1" t="s">
        <v>439</v>
      </c>
      <c r="L68" s="1" t="s">
        <v>617</v>
      </c>
      <c r="M68" s="2" t="s">
        <v>370</v>
      </c>
    </row>
    <row r="69" spans="1:13" ht="32" x14ac:dyDescent="0.2">
      <c r="A69" s="7"/>
      <c r="B69" s="7"/>
      <c r="C69" s="1" t="s">
        <v>189</v>
      </c>
      <c r="D69" s="1" t="s">
        <v>63</v>
      </c>
      <c r="E69" s="3">
        <v>453</v>
      </c>
      <c r="F69" s="1">
        <v>51</v>
      </c>
      <c r="G69" s="1">
        <v>179</v>
      </c>
      <c r="H69" s="1">
        <v>51</v>
      </c>
      <c r="I69" s="1">
        <v>179</v>
      </c>
      <c r="J69" s="3">
        <f t="shared" si="1"/>
        <v>129</v>
      </c>
      <c r="K69" s="1" t="s">
        <v>440</v>
      </c>
      <c r="L69" s="1" t="s">
        <v>618</v>
      </c>
      <c r="M69" s="2" t="s">
        <v>371</v>
      </c>
    </row>
    <row r="70" spans="1:13" x14ac:dyDescent="0.2">
      <c r="A70" s="7"/>
      <c r="B70" s="7"/>
      <c r="C70" s="1" t="s">
        <v>138</v>
      </c>
      <c r="D70" s="1" t="s">
        <v>64</v>
      </c>
      <c r="E70" s="3">
        <v>532</v>
      </c>
      <c r="F70" s="1">
        <v>491</v>
      </c>
      <c r="G70" s="1">
        <v>523</v>
      </c>
      <c r="H70" s="1">
        <v>453</v>
      </c>
      <c r="I70" s="1">
        <v>532</v>
      </c>
      <c r="J70" s="3">
        <f t="shared" si="1"/>
        <v>80</v>
      </c>
      <c r="K70" s="1" t="s">
        <v>529</v>
      </c>
      <c r="L70" s="1" t="s">
        <v>619</v>
      </c>
      <c r="M70" s="1" t="s">
        <v>322</v>
      </c>
    </row>
    <row r="71" spans="1:13" x14ac:dyDescent="0.2">
      <c r="A71" s="7"/>
      <c r="B71" s="7"/>
      <c r="C71" s="1" t="s">
        <v>136</v>
      </c>
      <c r="D71" s="1" t="s">
        <v>65</v>
      </c>
      <c r="E71" s="3">
        <v>560</v>
      </c>
      <c r="F71" s="1">
        <v>531</v>
      </c>
      <c r="G71" s="1">
        <v>560</v>
      </c>
      <c r="H71" s="1">
        <v>481</v>
      </c>
      <c r="I71" s="1">
        <v>560</v>
      </c>
      <c r="J71" s="3">
        <f t="shared" si="1"/>
        <v>80</v>
      </c>
      <c r="K71" s="1" t="s">
        <v>530</v>
      </c>
      <c r="L71" s="1" t="s">
        <v>620</v>
      </c>
      <c r="M71" s="1" t="s">
        <v>325</v>
      </c>
    </row>
    <row r="72" spans="1:13" x14ac:dyDescent="0.2">
      <c r="A72" s="7"/>
      <c r="B72" s="7"/>
      <c r="C72" s="1" t="s">
        <v>139</v>
      </c>
      <c r="D72" s="1" t="s">
        <v>66</v>
      </c>
      <c r="E72" s="3">
        <v>412</v>
      </c>
      <c r="F72" s="1">
        <v>356</v>
      </c>
      <c r="G72" s="1">
        <v>388</v>
      </c>
      <c r="H72" s="1">
        <v>333</v>
      </c>
      <c r="I72" s="1">
        <v>412</v>
      </c>
      <c r="J72" s="3">
        <f t="shared" si="1"/>
        <v>80</v>
      </c>
      <c r="K72" s="1" t="s">
        <v>531</v>
      </c>
      <c r="L72" s="1" t="s">
        <v>621</v>
      </c>
      <c r="M72" s="1" t="s">
        <v>325</v>
      </c>
    </row>
    <row r="73" spans="1:13" x14ac:dyDescent="0.2">
      <c r="A73" s="7"/>
      <c r="B73" s="7"/>
      <c r="C73" s="1" t="s">
        <v>137</v>
      </c>
      <c r="D73" s="1" t="s">
        <v>67</v>
      </c>
      <c r="E73" s="3">
        <v>251</v>
      </c>
      <c r="F73" s="1">
        <v>209</v>
      </c>
      <c r="G73" s="1">
        <v>240</v>
      </c>
      <c r="H73" s="1">
        <v>172</v>
      </c>
      <c r="I73" s="1">
        <v>251</v>
      </c>
      <c r="J73" s="3">
        <f t="shared" si="1"/>
        <v>80</v>
      </c>
      <c r="K73" s="1" t="s">
        <v>532</v>
      </c>
      <c r="L73" s="1" t="s">
        <v>622</v>
      </c>
      <c r="M73" s="1" t="s">
        <v>325</v>
      </c>
    </row>
    <row r="74" spans="1:13" x14ac:dyDescent="0.2">
      <c r="A74" s="7"/>
      <c r="B74" s="7"/>
      <c r="C74" s="1" t="s">
        <v>190</v>
      </c>
      <c r="D74" s="1" t="s">
        <v>68</v>
      </c>
      <c r="E74" s="3">
        <v>389</v>
      </c>
      <c r="F74" s="1">
        <v>349</v>
      </c>
      <c r="G74" s="1">
        <v>381</v>
      </c>
      <c r="H74" s="1">
        <v>310</v>
      </c>
      <c r="I74" s="1">
        <v>389</v>
      </c>
      <c r="J74" s="3">
        <f t="shared" si="1"/>
        <v>80</v>
      </c>
      <c r="K74" s="1" t="s">
        <v>533</v>
      </c>
      <c r="L74" s="1" t="s">
        <v>623</v>
      </c>
      <c r="M74" s="1" t="s">
        <v>325</v>
      </c>
    </row>
    <row r="75" spans="1:13" x14ac:dyDescent="0.2">
      <c r="A75" s="7"/>
      <c r="B75" s="7" t="s">
        <v>242</v>
      </c>
      <c r="C75" s="1" t="s">
        <v>240</v>
      </c>
      <c r="D75" s="1" t="s">
        <v>69</v>
      </c>
      <c r="E75" s="3">
        <v>567</v>
      </c>
      <c r="F75" s="1">
        <v>532</v>
      </c>
      <c r="G75" s="1">
        <v>564</v>
      </c>
      <c r="H75" s="1">
        <v>488</v>
      </c>
      <c r="I75" s="1">
        <v>567</v>
      </c>
      <c r="J75" s="3">
        <f t="shared" si="1"/>
        <v>80</v>
      </c>
      <c r="K75" s="1" t="s">
        <v>534</v>
      </c>
      <c r="L75" s="1" t="s">
        <v>624</v>
      </c>
      <c r="M75" s="1" t="s">
        <v>323</v>
      </c>
    </row>
    <row r="76" spans="1:13" x14ac:dyDescent="0.2">
      <c r="A76" s="7"/>
      <c r="B76" s="7"/>
      <c r="C76" s="1" t="s">
        <v>241</v>
      </c>
      <c r="D76" s="1" t="s">
        <v>69</v>
      </c>
      <c r="E76" s="3">
        <v>567</v>
      </c>
      <c r="F76" s="1">
        <v>89</v>
      </c>
      <c r="G76" s="1">
        <v>238</v>
      </c>
      <c r="H76" s="1">
        <v>89</v>
      </c>
      <c r="I76" s="1">
        <v>238</v>
      </c>
      <c r="J76" s="3">
        <f t="shared" si="1"/>
        <v>150</v>
      </c>
      <c r="K76" s="1" t="s">
        <v>441</v>
      </c>
      <c r="L76" s="1" t="s">
        <v>625</v>
      </c>
      <c r="M76" s="1" t="s">
        <v>326</v>
      </c>
    </row>
    <row r="77" spans="1:13" ht="32" x14ac:dyDescent="0.2">
      <c r="A77" s="7"/>
      <c r="B77" s="7"/>
      <c r="C77" s="1" t="s">
        <v>191</v>
      </c>
      <c r="D77" s="1" t="s">
        <v>70</v>
      </c>
      <c r="E77" s="3">
        <v>593</v>
      </c>
      <c r="F77" s="1">
        <v>534</v>
      </c>
      <c r="G77" s="1">
        <v>593</v>
      </c>
      <c r="H77" s="1">
        <v>514</v>
      </c>
      <c r="I77" s="1">
        <v>593</v>
      </c>
      <c r="J77" s="3">
        <f t="shared" si="1"/>
        <v>80</v>
      </c>
      <c r="K77" s="1" t="s">
        <v>535</v>
      </c>
      <c r="L77" s="1" t="s">
        <v>626</v>
      </c>
      <c r="M77" s="2" t="s">
        <v>372</v>
      </c>
    </row>
    <row r="78" spans="1:13" ht="32" x14ac:dyDescent="0.2">
      <c r="A78" s="7"/>
      <c r="B78" s="7"/>
      <c r="C78" s="1" t="s">
        <v>192</v>
      </c>
      <c r="D78" s="1" t="s">
        <v>71</v>
      </c>
      <c r="E78" s="3">
        <v>379</v>
      </c>
      <c r="F78" s="1">
        <v>306</v>
      </c>
      <c r="G78" s="1">
        <v>371</v>
      </c>
      <c r="H78" s="1">
        <v>300</v>
      </c>
      <c r="I78" s="1">
        <v>379</v>
      </c>
      <c r="J78" s="3">
        <f t="shared" si="1"/>
        <v>80</v>
      </c>
      <c r="K78" s="1" t="s">
        <v>536</v>
      </c>
      <c r="L78" s="1" t="s">
        <v>627</v>
      </c>
      <c r="M78" s="2" t="s">
        <v>373</v>
      </c>
    </row>
    <row r="79" spans="1:13" ht="32" x14ac:dyDescent="0.2">
      <c r="A79" s="7"/>
      <c r="B79" s="7"/>
      <c r="C79" s="1" t="s">
        <v>715</v>
      </c>
      <c r="D79" s="1" t="s">
        <v>72</v>
      </c>
      <c r="E79" s="3">
        <v>1557</v>
      </c>
      <c r="F79" s="1">
        <v>1058</v>
      </c>
      <c r="G79" s="1">
        <v>1250</v>
      </c>
      <c r="H79" s="1">
        <v>1058</v>
      </c>
      <c r="I79" s="1">
        <v>1250</v>
      </c>
      <c r="J79" s="3">
        <f t="shared" si="1"/>
        <v>193</v>
      </c>
      <c r="K79" s="1" t="s">
        <v>442</v>
      </c>
      <c r="L79" s="1" t="s">
        <v>628</v>
      </c>
      <c r="M79" s="2" t="s">
        <v>714</v>
      </c>
    </row>
    <row r="80" spans="1:13" ht="48" x14ac:dyDescent="0.2">
      <c r="A80" s="7"/>
      <c r="B80" s="7"/>
      <c r="C80" s="1" t="s">
        <v>140</v>
      </c>
      <c r="D80" s="1" t="s">
        <v>73</v>
      </c>
      <c r="E80" s="3">
        <v>517</v>
      </c>
      <c r="F80" s="1">
        <v>407</v>
      </c>
      <c r="G80" s="1">
        <v>503</v>
      </c>
      <c r="H80" s="1">
        <v>407</v>
      </c>
      <c r="I80" s="1">
        <v>503</v>
      </c>
      <c r="J80" s="3">
        <f t="shared" si="1"/>
        <v>97</v>
      </c>
      <c r="K80" s="1" t="s">
        <v>443</v>
      </c>
      <c r="L80" s="1" t="s">
        <v>629</v>
      </c>
      <c r="M80" s="2" t="s">
        <v>374</v>
      </c>
    </row>
    <row r="81" spans="1:13" ht="32" x14ac:dyDescent="0.2">
      <c r="A81" s="7"/>
      <c r="B81" s="7"/>
      <c r="C81" s="1" t="s">
        <v>193</v>
      </c>
      <c r="D81" s="1" t="s">
        <v>74</v>
      </c>
      <c r="E81" s="3">
        <v>1246</v>
      </c>
      <c r="F81" s="1">
        <v>1</v>
      </c>
      <c r="G81" s="1">
        <v>203</v>
      </c>
      <c r="H81" s="1">
        <v>2</v>
      </c>
      <c r="I81" s="1">
        <v>204</v>
      </c>
      <c r="J81" s="3">
        <f t="shared" si="1"/>
        <v>203</v>
      </c>
      <c r="K81" s="1" t="s">
        <v>444</v>
      </c>
      <c r="L81" s="1" t="s">
        <v>630</v>
      </c>
      <c r="M81" s="2" t="s">
        <v>375</v>
      </c>
    </row>
    <row r="82" spans="1:13" ht="32" x14ac:dyDescent="0.2">
      <c r="A82" s="7"/>
      <c r="B82" s="7"/>
      <c r="C82" s="1" t="s">
        <v>243</v>
      </c>
      <c r="D82" s="1" t="s">
        <v>75</v>
      </c>
      <c r="E82" s="3">
        <v>727</v>
      </c>
      <c r="F82" s="1">
        <v>1</v>
      </c>
      <c r="G82" s="1">
        <v>268</v>
      </c>
      <c r="H82" s="1">
        <v>2</v>
      </c>
      <c r="I82" s="1">
        <v>269</v>
      </c>
      <c r="J82" s="3">
        <f t="shared" si="1"/>
        <v>268</v>
      </c>
      <c r="K82" s="1" t="s">
        <v>445</v>
      </c>
      <c r="L82" s="1" t="s">
        <v>631</v>
      </c>
      <c r="M82" s="2" t="s">
        <v>376</v>
      </c>
    </row>
    <row r="83" spans="1:13" x14ac:dyDescent="0.2">
      <c r="A83" s="7"/>
      <c r="B83" s="7"/>
      <c r="C83" s="1" t="s">
        <v>194</v>
      </c>
      <c r="D83" s="1" t="s">
        <v>76</v>
      </c>
      <c r="E83" s="3">
        <v>580</v>
      </c>
      <c r="F83" s="1">
        <v>531</v>
      </c>
      <c r="G83" s="1">
        <v>578</v>
      </c>
      <c r="H83" s="1">
        <v>501</v>
      </c>
      <c r="I83" s="1">
        <v>580</v>
      </c>
      <c r="J83" s="3">
        <f t="shared" si="1"/>
        <v>80</v>
      </c>
      <c r="K83" s="1" t="s">
        <v>537</v>
      </c>
      <c r="L83" s="1" t="s">
        <v>632</v>
      </c>
      <c r="M83" s="1" t="s">
        <v>304</v>
      </c>
    </row>
    <row r="84" spans="1:13" x14ac:dyDescent="0.2">
      <c r="A84" s="7"/>
      <c r="B84" s="7"/>
      <c r="C84" s="1" t="s">
        <v>347</v>
      </c>
      <c r="D84" s="1" t="s">
        <v>503</v>
      </c>
      <c r="E84" s="3">
        <v>337</v>
      </c>
      <c r="F84" s="3">
        <v>1</v>
      </c>
      <c r="G84" s="3">
        <v>337</v>
      </c>
      <c r="H84" s="1">
        <v>2</v>
      </c>
      <c r="I84" s="1">
        <v>337</v>
      </c>
      <c r="J84" s="3">
        <f t="shared" si="1"/>
        <v>336</v>
      </c>
      <c r="K84" s="1" t="s">
        <v>538</v>
      </c>
      <c r="L84" s="1" t="s">
        <v>633</v>
      </c>
      <c r="M84" s="1" t="s">
        <v>346</v>
      </c>
    </row>
    <row r="85" spans="1:13" x14ac:dyDescent="0.2">
      <c r="A85" s="7"/>
      <c r="B85" s="7"/>
      <c r="C85" s="1" t="s">
        <v>195</v>
      </c>
      <c r="D85" s="1" t="s">
        <v>77</v>
      </c>
      <c r="E85" s="3">
        <v>1006</v>
      </c>
      <c r="F85" s="1">
        <v>1</v>
      </c>
      <c r="G85" s="1">
        <v>57</v>
      </c>
      <c r="H85" s="1">
        <v>2</v>
      </c>
      <c r="I85" s="1">
        <v>81</v>
      </c>
      <c r="J85" s="3">
        <f t="shared" si="1"/>
        <v>80</v>
      </c>
      <c r="K85" s="1" t="s">
        <v>446</v>
      </c>
      <c r="L85" s="1" t="s">
        <v>634</v>
      </c>
      <c r="M85" s="1" t="s">
        <v>329</v>
      </c>
    </row>
    <row r="86" spans="1:13" ht="32" x14ac:dyDescent="0.2">
      <c r="A86" s="7"/>
      <c r="B86" s="7"/>
      <c r="C86" s="1" t="s">
        <v>196</v>
      </c>
      <c r="D86" s="1" t="s">
        <v>78</v>
      </c>
      <c r="E86" s="3">
        <v>571</v>
      </c>
      <c r="F86" s="1">
        <v>251</v>
      </c>
      <c r="G86" s="1">
        <v>373</v>
      </c>
      <c r="H86" s="1">
        <v>251</v>
      </c>
      <c r="I86" s="1">
        <v>373</v>
      </c>
      <c r="J86" s="3">
        <f t="shared" si="1"/>
        <v>123</v>
      </c>
      <c r="K86" s="1" t="s">
        <v>447</v>
      </c>
      <c r="L86" s="1" t="s">
        <v>635</v>
      </c>
      <c r="M86" s="2" t="s">
        <v>377</v>
      </c>
    </row>
    <row r="87" spans="1:13" x14ac:dyDescent="0.2">
      <c r="A87" s="7"/>
      <c r="B87" s="7"/>
      <c r="C87" s="1" t="s">
        <v>197</v>
      </c>
      <c r="D87" s="1" t="s">
        <v>79</v>
      </c>
      <c r="E87" s="3">
        <v>119</v>
      </c>
      <c r="F87" s="1">
        <v>1</v>
      </c>
      <c r="G87" s="1">
        <v>119</v>
      </c>
      <c r="H87" s="1">
        <v>2</v>
      </c>
      <c r="I87" s="1">
        <v>119</v>
      </c>
      <c r="J87" s="3">
        <f t="shared" si="1"/>
        <v>118</v>
      </c>
      <c r="K87" s="1" t="s">
        <v>80</v>
      </c>
      <c r="L87" s="1" t="s">
        <v>636</v>
      </c>
      <c r="M87" s="1" t="s">
        <v>346</v>
      </c>
    </row>
    <row r="88" spans="1:13" x14ac:dyDescent="0.2">
      <c r="A88" s="7"/>
      <c r="B88" s="7" t="s">
        <v>244</v>
      </c>
      <c r="C88" s="1" t="s">
        <v>198</v>
      </c>
      <c r="D88" s="1" t="s">
        <v>81</v>
      </c>
      <c r="E88" s="3">
        <v>485</v>
      </c>
      <c r="F88" s="1">
        <v>105</v>
      </c>
      <c r="G88" s="1">
        <v>430</v>
      </c>
      <c r="H88" s="1">
        <v>105</v>
      </c>
      <c r="I88" s="1">
        <v>430</v>
      </c>
      <c r="J88" s="3">
        <f t="shared" si="1"/>
        <v>326</v>
      </c>
      <c r="K88" s="1" t="s">
        <v>448</v>
      </c>
      <c r="L88" s="1" t="s">
        <v>637</v>
      </c>
      <c r="M88" s="1" t="s">
        <v>351</v>
      </c>
    </row>
    <row r="89" spans="1:13" ht="32" x14ac:dyDescent="0.2">
      <c r="A89" s="7"/>
      <c r="B89" s="7"/>
      <c r="C89" s="1" t="s">
        <v>245</v>
      </c>
      <c r="D89" s="1" t="s">
        <v>82</v>
      </c>
      <c r="E89" s="3">
        <v>1097</v>
      </c>
      <c r="F89" s="1">
        <v>989</v>
      </c>
      <c r="G89" s="1">
        <v>1097</v>
      </c>
      <c r="H89" s="1">
        <v>989</v>
      </c>
      <c r="I89" s="1">
        <v>1097</v>
      </c>
      <c r="J89" s="3">
        <f t="shared" si="1"/>
        <v>109</v>
      </c>
      <c r="K89" s="1" t="s">
        <v>449</v>
      </c>
      <c r="L89" s="1" t="s">
        <v>638</v>
      </c>
      <c r="M89" s="2" t="s">
        <v>378</v>
      </c>
    </row>
    <row r="90" spans="1:13" ht="32" x14ac:dyDescent="0.2">
      <c r="A90" s="7"/>
      <c r="B90" s="7"/>
      <c r="C90" s="1" t="s">
        <v>199</v>
      </c>
      <c r="D90" s="1" t="s">
        <v>83</v>
      </c>
      <c r="E90" s="3">
        <v>345</v>
      </c>
      <c r="F90" s="1">
        <v>1</v>
      </c>
      <c r="G90" s="1">
        <v>242</v>
      </c>
      <c r="H90" s="1">
        <v>2</v>
      </c>
      <c r="I90" s="1">
        <v>243</v>
      </c>
      <c r="J90" s="3">
        <f t="shared" si="1"/>
        <v>242</v>
      </c>
      <c r="K90" s="1" t="s">
        <v>450</v>
      </c>
      <c r="L90" s="1" t="s">
        <v>639</v>
      </c>
      <c r="M90" s="2" t="s">
        <v>379</v>
      </c>
    </row>
    <row r="91" spans="1:13" x14ac:dyDescent="0.2">
      <c r="A91" s="7"/>
      <c r="B91" s="7"/>
      <c r="C91" s="1" t="s">
        <v>200</v>
      </c>
      <c r="D91" s="1" t="s">
        <v>84</v>
      </c>
      <c r="E91" s="3">
        <v>1124</v>
      </c>
      <c r="F91" s="1">
        <v>646</v>
      </c>
      <c r="G91" s="1">
        <v>800</v>
      </c>
      <c r="H91" s="1">
        <v>646</v>
      </c>
      <c r="I91" s="1">
        <v>800</v>
      </c>
      <c r="J91" s="3">
        <f t="shared" si="1"/>
        <v>155</v>
      </c>
      <c r="K91" s="1" t="s">
        <v>451</v>
      </c>
      <c r="L91" s="1" t="s">
        <v>640</v>
      </c>
      <c r="M91" s="1" t="s">
        <v>330</v>
      </c>
    </row>
    <row r="92" spans="1:13" x14ac:dyDescent="0.2">
      <c r="A92" s="7"/>
      <c r="B92" s="7"/>
      <c r="C92" s="1" t="s">
        <v>201</v>
      </c>
      <c r="D92" s="1" t="s">
        <v>85</v>
      </c>
      <c r="E92" s="3">
        <v>1214</v>
      </c>
      <c r="F92" s="1">
        <v>709</v>
      </c>
      <c r="G92" s="1">
        <v>925</v>
      </c>
      <c r="H92" s="1">
        <v>709</v>
      </c>
      <c r="I92" s="1">
        <v>925</v>
      </c>
      <c r="J92" s="3">
        <f t="shared" si="1"/>
        <v>217</v>
      </c>
      <c r="K92" s="1" t="s">
        <v>452</v>
      </c>
      <c r="L92" s="1" t="s">
        <v>641</v>
      </c>
      <c r="M92" s="1" t="s">
        <v>331</v>
      </c>
    </row>
    <row r="93" spans="1:13" x14ac:dyDescent="0.2">
      <c r="A93" s="7"/>
      <c r="B93" s="7" t="s">
        <v>293</v>
      </c>
      <c r="C93" s="1" t="s">
        <v>391</v>
      </c>
      <c r="D93" s="1" t="s">
        <v>86</v>
      </c>
      <c r="E93" s="3">
        <v>285</v>
      </c>
      <c r="F93" s="1">
        <v>220</v>
      </c>
      <c r="G93" s="1">
        <v>279</v>
      </c>
      <c r="H93" s="1">
        <v>206</v>
      </c>
      <c r="I93" s="1">
        <v>285</v>
      </c>
      <c r="J93" s="3">
        <f t="shared" si="1"/>
        <v>80</v>
      </c>
      <c r="K93" s="1" t="s">
        <v>539</v>
      </c>
      <c r="L93" s="1" t="s">
        <v>642</v>
      </c>
      <c r="M93" s="1" t="s">
        <v>332</v>
      </c>
    </row>
    <row r="94" spans="1:13" x14ac:dyDescent="0.2">
      <c r="A94" s="7"/>
      <c r="B94" s="7"/>
      <c r="C94" s="1" t="s">
        <v>202</v>
      </c>
      <c r="D94" s="1" t="s">
        <v>87</v>
      </c>
      <c r="E94" s="3">
        <v>1324</v>
      </c>
      <c r="F94" s="1">
        <v>1</v>
      </c>
      <c r="G94" s="1">
        <v>93</v>
      </c>
      <c r="H94" s="1">
        <v>2</v>
      </c>
      <c r="I94" s="1">
        <v>94</v>
      </c>
      <c r="J94" s="3">
        <f t="shared" si="1"/>
        <v>93</v>
      </c>
      <c r="K94" s="1" t="s">
        <v>453</v>
      </c>
      <c r="L94" s="1" t="s">
        <v>643</v>
      </c>
      <c r="M94" s="1" t="s">
        <v>346</v>
      </c>
    </row>
    <row r="95" spans="1:13" x14ac:dyDescent="0.2">
      <c r="A95" s="7"/>
      <c r="B95" s="7"/>
      <c r="C95" s="1" t="s">
        <v>203</v>
      </c>
      <c r="D95" s="1" t="s">
        <v>88</v>
      </c>
      <c r="E95" s="3">
        <v>525</v>
      </c>
      <c r="F95" s="1">
        <v>363</v>
      </c>
      <c r="G95" s="1">
        <v>501</v>
      </c>
      <c r="H95" s="1">
        <v>363</v>
      </c>
      <c r="I95" s="1">
        <v>501</v>
      </c>
      <c r="J95" s="3">
        <f t="shared" si="1"/>
        <v>139</v>
      </c>
      <c r="K95" s="1" t="s">
        <v>454</v>
      </c>
      <c r="L95" s="1" t="s">
        <v>644</v>
      </c>
      <c r="M95" s="1" t="s">
        <v>352</v>
      </c>
    </row>
    <row r="96" spans="1:13" ht="48" x14ac:dyDescent="0.2">
      <c r="A96" s="7"/>
      <c r="B96" s="7" t="s">
        <v>294</v>
      </c>
      <c r="C96" s="1" t="s">
        <v>246</v>
      </c>
      <c r="D96" s="1" t="s">
        <v>89</v>
      </c>
      <c r="E96" s="3">
        <v>486</v>
      </c>
      <c r="F96" s="1">
        <v>206</v>
      </c>
      <c r="G96" s="1">
        <v>310</v>
      </c>
      <c r="H96" s="1">
        <v>206</v>
      </c>
      <c r="I96" s="1">
        <v>310</v>
      </c>
      <c r="J96" s="3">
        <f t="shared" si="1"/>
        <v>105</v>
      </c>
      <c r="K96" s="1" t="s">
        <v>455</v>
      </c>
      <c r="L96" s="1" t="s">
        <v>645</v>
      </c>
      <c r="M96" s="2" t="s">
        <v>380</v>
      </c>
    </row>
    <row r="97" spans="1:13" x14ac:dyDescent="0.2">
      <c r="A97" s="7"/>
      <c r="B97" s="7"/>
      <c r="C97" s="1" t="s">
        <v>247</v>
      </c>
      <c r="D97" s="1" t="s">
        <v>82</v>
      </c>
      <c r="E97" s="3">
        <v>1097</v>
      </c>
      <c r="F97" s="1">
        <v>1</v>
      </c>
      <c r="G97" s="1">
        <v>153</v>
      </c>
      <c r="H97" s="1">
        <v>2</v>
      </c>
      <c r="I97" s="1">
        <v>154</v>
      </c>
      <c r="J97" s="3">
        <f t="shared" si="1"/>
        <v>153</v>
      </c>
      <c r="K97" s="1" t="s">
        <v>456</v>
      </c>
      <c r="L97" s="1" t="s">
        <v>646</v>
      </c>
      <c r="M97" s="1" t="s">
        <v>333</v>
      </c>
    </row>
    <row r="98" spans="1:13" x14ac:dyDescent="0.2">
      <c r="A98" s="7"/>
      <c r="B98" s="7"/>
      <c r="C98" s="1" t="s">
        <v>276</v>
      </c>
      <c r="D98" s="1" t="s">
        <v>503</v>
      </c>
      <c r="E98" s="3">
        <v>130</v>
      </c>
      <c r="F98" s="3">
        <v>1</v>
      </c>
      <c r="G98" s="3">
        <v>130</v>
      </c>
      <c r="H98" s="1">
        <v>1</v>
      </c>
      <c r="I98" s="1">
        <v>130</v>
      </c>
      <c r="J98" s="3">
        <f t="shared" si="1"/>
        <v>130</v>
      </c>
      <c r="K98" s="1" t="s">
        <v>457</v>
      </c>
      <c r="L98" s="1" t="s">
        <v>647</v>
      </c>
      <c r="M98" s="1" t="s">
        <v>346</v>
      </c>
    </row>
    <row r="99" spans="1:13" ht="32" x14ac:dyDescent="0.2">
      <c r="A99" s="7"/>
      <c r="B99" s="7" t="s">
        <v>295</v>
      </c>
      <c r="C99" s="1" t="s">
        <v>248</v>
      </c>
      <c r="D99" s="1" t="s">
        <v>89</v>
      </c>
      <c r="E99" s="3">
        <v>486</v>
      </c>
      <c r="F99" s="1">
        <v>272</v>
      </c>
      <c r="G99" s="1">
        <v>312</v>
      </c>
      <c r="H99" s="1">
        <v>253</v>
      </c>
      <c r="I99" s="1">
        <v>332</v>
      </c>
      <c r="J99" s="3">
        <f t="shared" si="1"/>
        <v>80</v>
      </c>
      <c r="K99" s="1" t="s">
        <v>540</v>
      </c>
      <c r="L99" s="1" t="s">
        <v>648</v>
      </c>
      <c r="M99" s="2" t="s">
        <v>381</v>
      </c>
    </row>
    <row r="100" spans="1:13" x14ac:dyDescent="0.2">
      <c r="A100" s="7"/>
      <c r="B100" s="7"/>
      <c r="C100" s="1" t="s">
        <v>204</v>
      </c>
      <c r="D100" s="1" t="s">
        <v>90</v>
      </c>
      <c r="E100" s="3">
        <v>2440</v>
      </c>
      <c r="F100" s="1">
        <v>420</v>
      </c>
      <c r="G100" s="1">
        <v>488</v>
      </c>
      <c r="H100" s="1">
        <v>415</v>
      </c>
      <c r="I100" s="1">
        <v>494</v>
      </c>
      <c r="J100" s="3">
        <f t="shared" si="1"/>
        <v>80</v>
      </c>
      <c r="K100" s="1" t="s">
        <v>541</v>
      </c>
      <c r="L100" s="1" t="s">
        <v>649</v>
      </c>
      <c r="M100" s="1" t="s">
        <v>346</v>
      </c>
    </row>
    <row r="101" spans="1:13" ht="48" x14ac:dyDescent="0.2">
      <c r="A101" s="7"/>
      <c r="B101" s="7"/>
      <c r="C101" s="1" t="s">
        <v>249</v>
      </c>
      <c r="D101" s="1" t="s">
        <v>17</v>
      </c>
      <c r="E101" s="3">
        <v>605</v>
      </c>
      <c r="F101" s="1">
        <v>529</v>
      </c>
      <c r="G101" s="1">
        <v>592</v>
      </c>
      <c r="H101" s="1">
        <v>522</v>
      </c>
      <c r="I101" s="1">
        <v>601</v>
      </c>
      <c r="J101" s="3">
        <f t="shared" si="1"/>
        <v>80</v>
      </c>
      <c r="K101" s="1" t="s">
        <v>542</v>
      </c>
      <c r="L101" s="1" t="s">
        <v>650</v>
      </c>
      <c r="M101" s="2" t="s">
        <v>382</v>
      </c>
    </row>
    <row r="102" spans="1:13" x14ac:dyDescent="0.2">
      <c r="A102" s="7"/>
      <c r="B102" s="7" t="s">
        <v>296</v>
      </c>
      <c r="C102" s="1" t="s">
        <v>221</v>
      </c>
      <c r="D102" s="1" t="s">
        <v>123</v>
      </c>
      <c r="E102" s="3">
        <v>531</v>
      </c>
      <c r="F102" s="1">
        <v>310</v>
      </c>
      <c r="G102" s="1">
        <v>427</v>
      </c>
      <c r="H102" s="1">
        <v>310</v>
      </c>
      <c r="I102" s="1">
        <v>427</v>
      </c>
      <c r="J102" s="3">
        <f t="shared" ref="J102:J112" si="2">I102-H102+1</f>
        <v>118</v>
      </c>
      <c r="K102" s="1" t="s">
        <v>458</v>
      </c>
      <c r="L102" s="1" t="s">
        <v>651</v>
      </c>
      <c r="M102" s="1" t="s">
        <v>340</v>
      </c>
    </row>
    <row r="103" spans="1:13" x14ac:dyDescent="0.2">
      <c r="A103" s="7"/>
      <c r="B103" s="7"/>
      <c r="C103" s="1" t="s">
        <v>222</v>
      </c>
      <c r="D103" s="1" t="s">
        <v>124</v>
      </c>
      <c r="E103" s="3">
        <v>480</v>
      </c>
      <c r="F103" s="1">
        <v>249</v>
      </c>
      <c r="G103" s="1">
        <v>480</v>
      </c>
      <c r="H103" s="1">
        <v>249</v>
      </c>
      <c r="I103" s="1">
        <v>480</v>
      </c>
      <c r="J103" s="3">
        <f t="shared" si="2"/>
        <v>232</v>
      </c>
      <c r="K103" s="1" t="s">
        <v>459</v>
      </c>
      <c r="L103" s="1" t="s">
        <v>652</v>
      </c>
      <c r="M103" s="1" t="s">
        <v>341</v>
      </c>
    </row>
    <row r="104" spans="1:13" x14ac:dyDescent="0.2">
      <c r="A104" s="7"/>
      <c r="B104" s="7"/>
      <c r="C104" s="1" t="s">
        <v>223</v>
      </c>
      <c r="D104" s="1" t="s">
        <v>125</v>
      </c>
      <c r="E104" s="3">
        <v>404</v>
      </c>
      <c r="F104" s="1">
        <v>165</v>
      </c>
      <c r="G104" s="1">
        <v>393</v>
      </c>
      <c r="H104" s="1">
        <v>165</v>
      </c>
      <c r="I104" s="1">
        <v>393</v>
      </c>
      <c r="J104" s="3">
        <f t="shared" si="2"/>
        <v>229</v>
      </c>
      <c r="K104" s="1" t="s">
        <v>460</v>
      </c>
      <c r="L104" s="1" t="s">
        <v>653</v>
      </c>
      <c r="M104" s="1" t="s">
        <v>355</v>
      </c>
    </row>
    <row r="105" spans="1:13" x14ac:dyDescent="0.2">
      <c r="A105" s="7"/>
      <c r="B105" s="7"/>
      <c r="C105" s="1" t="s">
        <v>224</v>
      </c>
      <c r="D105" s="1" t="s">
        <v>126</v>
      </c>
      <c r="E105" s="3">
        <v>614</v>
      </c>
      <c r="F105" s="1">
        <v>284</v>
      </c>
      <c r="G105" s="1">
        <v>614</v>
      </c>
      <c r="H105" s="1">
        <v>284</v>
      </c>
      <c r="I105" s="1">
        <v>614</v>
      </c>
      <c r="J105" s="3">
        <f t="shared" si="2"/>
        <v>331</v>
      </c>
      <c r="K105" s="1" t="s">
        <v>461</v>
      </c>
      <c r="L105" s="1" t="s">
        <v>654</v>
      </c>
      <c r="M105" s="1" t="s">
        <v>355</v>
      </c>
    </row>
    <row r="106" spans="1:13" x14ac:dyDescent="0.2">
      <c r="A106" s="7"/>
      <c r="B106" s="7"/>
      <c r="C106" s="1" t="s">
        <v>272</v>
      </c>
      <c r="D106" s="1" t="s">
        <v>107</v>
      </c>
      <c r="E106" s="3">
        <v>746</v>
      </c>
      <c r="F106" s="1">
        <v>1</v>
      </c>
      <c r="G106" s="1">
        <v>340</v>
      </c>
      <c r="H106" s="1">
        <v>2</v>
      </c>
      <c r="I106" s="1">
        <v>341</v>
      </c>
      <c r="J106" s="3">
        <f t="shared" si="2"/>
        <v>340</v>
      </c>
      <c r="K106" s="1" t="s">
        <v>462</v>
      </c>
      <c r="L106" s="1" t="s">
        <v>655</v>
      </c>
      <c r="M106" s="1" t="s">
        <v>342</v>
      </c>
    </row>
    <row r="107" spans="1:13" x14ac:dyDescent="0.2">
      <c r="A107" s="7"/>
      <c r="B107" s="7"/>
      <c r="C107" s="1" t="s">
        <v>271</v>
      </c>
      <c r="D107" s="1" t="s">
        <v>101</v>
      </c>
      <c r="E107" s="3">
        <v>1210</v>
      </c>
      <c r="F107" s="1">
        <v>642</v>
      </c>
      <c r="G107" s="1">
        <v>891</v>
      </c>
      <c r="H107" s="1">
        <v>642</v>
      </c>
      <c r="I107" s="1">
        <v>891</v>
      </c>
      <c r="J107" s="3">
        <f t="shared" si="2"/>
        <v>250</v>
      </c>
      <c r="K107" s="1" t="s">
        <v>463</v>
      </c>
      <c r="L107" s="1" t="s">
        <v>656</v>
      </c>
      <c r="M107" s="1" t="s">
        <v>343</v>
      </c>
    </row>
    <row r="108" spans="1:13" x14ac:dyDescent="0.2">
      <c r="A108" s="7"/>
      <c r="B108" s="7"/>
      <c r="C108" s="1" t="s">
        <v>273</v>
      </c>
      <c r="D108" s="1" t="s">
        <v>3</v>
      </c>
      <c r="E108" s="3">
        <v>191</v>
      </c>
      <c r="F108" s="1">
        <v>1</v>
      </c>
      <c r="G108" s="1">
        <v>191</v>
      </c>
      <c r="H108" s="1">
        <v>2</v>
      </c>
      <c r="I108" s="1">
        <v>191</v>
      </c>
      <c r="J108" s="3">
        <f t="shared" si="2"/>
        <v>190</v>
      </c>
      <c r="K108" s="1" t="s">
        <v>127</v>
      </c>
      <c r="L108" s="1" t="s">
        <v>657</v>
      </c>
      <c r="M108" s="1" t="s">
        <v>344</v>
      </c>
    </row>
    <row r="109" spans="1:13" x14ac:dyDescent="0.2">
      <c r="A109" s="7"/>
      <c r="B109" s="7"/>
      <c r="C109" s="1" t="s">
        <v>274</v>
      </c>
      <c r="D109" s="1" t="s">
        <v>0</v>
      </c>
      <c r="E109" s="3">
        <v>185</v>
      </c>
      <c r="F109" s="1">
        <v>1</v>
      </c>
      <c r="G109" s="1">
        <v>185</v>
      </c>
      <c r="H109" s="1">
        <v>2</v>
      </c>
      <c r="I109" s="1">
        <v>185</v>
      </c>
      <c r="J109" s="3">
        <f t="shared" si="2"/>
        <v>184</v>
      </c>
      <c r="K109" s="1" t="s">
        <v>128</v>
      </c>
      <c r="L109" s="1" t="s">
        <v>658</v>
      </c>
      <c r="M109" s="1" t="s">
        <v>344</v>
      </c>
    </row>
    <row r="110" spans="1:13" x14ac:dyDescent="0.2">
      <c r="A110" s="7"/>
      <c r="B110" s="7"/>
      <c r="C110" s="1" t="s">
        <v>275</v>
      </c>
      <c r="D110" s="1" t="s">
        <v>1</v>
      </c>
      <c r="E110" s="3">
        <v>183</v>
      </c>
      <c r="F110" s="1">
        <v>1</v>
      </c>
      <c r="G110" s="1">
        <v>183</v>
      </c>
      <c r="H110" s="1">
        <v>2</v>
      </c>
      <c r="I110" s="1">
        <v>183</v>
      </c>
      <c r="J110" s="3">
        <f t="shared" si="2"/>
        <v>182</v>
      </c>
      <c r="K110" s="1" t="s">
        <v>129</v>
      </c>
      <c r="L110" s="1" t="s">
        <v>659</v>
      </c>
      <c r="M110" s="1" t="s">
        <v>344</v>
      </c>
    </row>
    <row r="111" spans="1:13" ht="32" x14ac:dyDescent="0.2">
      <c r="A111" s="7"/>
      <c r="B111" s="7"/>
      <c r="C111" s="1" t="s">
        <v>225</v>
      </c>
      <c r="D111" s="1" t="s">
        <v>130</v>
      </c>
      <c r="E111" s="3">
        <v>793</v>
      </c>
      <c r="F111" s="1">
        <v>417</v>
      </c>
      <c r="G111" s="1">
        <v>586</v>
      </c>
      <c r="H111" s="1">
        <v>417</v>
      </c>
      <c r="I111" s="1">
        <v>586</v>
      </c>
      <c r="J111" s="3">
        <f t="shared" si="2"/>
        <v>170</v>
      </c>
      <c r="K111" s="1" t="s">
        <v>464</v>
      </c>
      <c r="L111" s="1" t="s">
        <v>660</v>
      </c>
      <c r="M111" s="2" t="s">
        <v>383</v>
      </c>
    </row>
    <row r="112" spans="1:13" x14ac:dyDescent="0.2">
      <c r="A112" s="7"/>
      <c r="B112" s="7"/>
      <c r="C112" s="1" t="s">
        <v>226</v>
      </c>
      <c r="D112" s="1" t="s">
        <v>131</v>
      </c>
      <c r="E112" s="3">
        <v>439</v>
      </c>
      <c r="F112" s="1">
        <v>1</v>
      </c>
      <c r="G112" s="1">
        <v>108</v>
      </c>
      <c r="H112" s="1">
        <v>2</v>
      </c>
      <c r="I112" s="1">
        <v>109</v>
      </c>
      <c r="J112" s="3">
        <f t="shared" si="2"/>
        <v>108</v>
      </c>
      <c r="K112" s="1" t="s">
        <v>465</v>
      </c>
      <c r="L112" s="1" t="s">
        <v>661</v>
      </c>
      <c r="M112" s="1" t="s">
        <v>345</v>
      </c>
    </row>
    <row r="113" spans="1:13" x14ac:dyDescent="0.2">
      <c r="A113" s="7" t="s">
        <v>297</v>
      </c>
      <c r="B113" s="7"/>
      <c r="C113" s="1" t="s">
        <v>250</v>
      </c>
      <c r="D113" s="1" t="s">
        <v>75</v>
      </c>
      <c r="E113" s="3">
        <v>727</v>
      </c>
      <c r="F113" s="1">
        <v>187</v>
      </c>
      <c r="G113" s="1">
        <v>280</v>
      </c>
      <c r="H113" s="1">
        <v>187</v>
      </c>
      <c r="I113" s="1">
        <v>280</v>
      </c>
      <c r="J113" s="3">
        <f t="shared" si="1"/>
        <v>94</v>
      </c>
      <c r="K113" s="1" t="s">
        <v>466</v>
      </c>
      <c r="L113" s="1" t="s">
        <v>662</v>
      </c>
      <c r="M113" s="1" t="s">
        <v>334</v>
      </c>
    </row>
    <row r="114" spans="1:13" ht="32" x14ac:dyDescent="0.2">
      <c r="A114" s="7"/>
      <c r="B114" s="7"/>
      <c r="C114" s="1" t="s">
        <v>205</v>
      </c>
      <c r="D114" s="1" t="s">
        <v>91</v>
      </c>
      <c r="E114" s="3">
        <v>780</v>
      </c>
      <c r="F114" s="1">
        <v>706</v>
      </c>
      <c r="G114" s="1">
        <v>770</v>
      </c>
      <c r="H114" s="1">
        <v>699</v>
      </c>
      <c r="I114" s="1">
        <v>778</v>
      </c>
      <c r="J114" s="3">
        <f t="shared" si="1"/>
        <v>80</v>
      </c>
      <c r="K114" s="1" t="s">
        <v>543</v>
      </c>
      <c r="L114" s="1" t="s">
        <v>663</v>
      </c>
      <c r="M114" s="2" t="s">
        <v>384</v>
      </c>
    </row>
    <row r="115" spans="1:13" ht="16" x14ac:dyDescent="0.2">
      <c r="A115" s="7"/>
      <c r="B115" s="7"/>
      <c r="C115" s="1" t="s">
        <v>206</v>
      </c>
      <c r="D115" s="1" t="s">
        <v>92</v>
      </c>
      <c r="E115" s="3">
        <v>858</v>
      </c>
      <c r="F115" s="1">
        <v>670</v>
      </c>
      <c r="G115" s="1">
        <v>789</v>
      </c>
      <c r="H115" s="1">
        <v>670</v>
      </c>
      <c r="I115" s="1">
        <v>789</v>
      </c>
      <c r="J115" s="3">
        <f t="shared" si="1"/>
        <v>120</v>
      </c>
      <c r="K115" s="1" t="s">
        <v>467</v>
      </c>
      <c r="L115" s="1" t="s">
        <v>664</v>
      </c>
      <c r="M115" s="2" t="s">
        <v>392</v>
      </c>
    </row>
    <row r="116" spans="1:13" x14ac:dyDescent="0.2">
      <c r="A116" s="7"/>
      <c r="B116" s="7"/>
      <c r="C116" s="1" t="s">
        <v>207</v>
      </c>
      <c r="D116" s="1" t="s">
        <v>93</v>
      </c>
      <c r="E116" s="3">
        <v>835</v>
      </c>
      <c r="F116" s="1">
        <v>476</v>
      </c>
      <c r="G116" s="1">
        <v>569</v>
      </c>
      <c r="H116" s="1">
        <v>476</v>
      </c>
      <c r="I116" s="1">
        <v>569</v>
      </c>
      <c r="J116" s="3">
        <f t="shared" si="1"/>
        <v>94</v>
      </c>
      <c r="K116" s="1" t="s">
        <v>468</v>
      </c>
      <c r="L116" s="1" t="s">
        <v>665</v>
      </c>
      <c r="M116" s="1" t="s">
        <v>335</v>
      </c>
    </row>
    <row r="117" spans="1:13" x14ac:dyDescent="0.2">
      <c r="A117" s="7"/>
      <c r="B117" s="7"/>
      <c r="C117" s="1" t="s">
        <v>251</v>
      </c>
      <c r="D117" s="1" t="s">
        <v>0</v>
      </c>
      <c r="E117" s="3">
        <v>185</v>
      </c>
      <c r="F117" s="1">
        <v>119</v>
      </c>
      <c r="G117" s="1">
        <v>170</v>
      </c>
      <c r="H117" s="1">
        <v>106</v>
      </c>
      <c r="I117" s="1">
        <v>185</v>
      </c>
      <c r="J117" s="3">
        <f t="shared" si="1"/>
        <v>80</v>
      </c>
      <c r="K117" s="1" t="s">
        <v>544</v>
      </c>
      <c r="L117" s="1" t="s">
        <v>666</v>
      </c>
      <c r="M117" s="1" t="s">
        <v>304</v>
      </c>
    </row>
    <row r="118" spans="1:13" x14ac:dyDescent="0.2">
      <c r="A118" s="7"/>
      <c r="B118" s="7"/>
      <c r="C118" s="1" t="s">
        <v>252</v>
      </c>
      <c r="D118" s="1" t="s">
        <v>1</v>
      </c>
      <c r="E118" s="3">
        <v>183</v>
      </c>
      <c r="F118" s="1">
        <v>123</v>
      </c>
      <c r="G118" s="1">
        <v>174</v>
      </c>
      <c r="H118" s="1">
        <v>104</v>
      </c>
      <c r="I118" s="1">
        <v>183</v>
      </c>
      <c r="J118" s="3">
        <f t="shared" si="1"/>
        <v>80</v>
      </c>
      <c r="K118" s="1" t="s">
        <v>545</v>
      </c>
      <c r="L118" s="1" t="s">
        <v>667</v>
      </c>
      <c r="M118" s="1" t="s">
        <v>304</v>
      </c>
    </row>
    <row r="119" spans="1:13" x14ac:dyDescent="0.2">
      <c r="A119" s="7"/>
      <c r="B119" s="7"/>
      <c r="C119" s="1" t="s">
        <v>253</v>
      </c>
      <c r="D119" s="1" t="s">
        <v>3</v>
      </c>
      <c r="E119" s="3">
        <v>191</v>
      </c>
      <c r="F119" s="1">
        <v>123</v>
      </c>
      <c r="G119" s="1">
        <v>174</v>
      </c>
      <c r="H119" s="1">
        <v>110</v>
      </c>
      <c r="I119" s="1">
        <v>189</v>
      </c>
      <c r="J119" s="3">
        <f t="shared" si="1"/>
        <v>80</v>
      </c>
      <c r="K119" s="1" t="s">
        <v>546</v>
      </c>
      <c r="L119" s="1" t="s">
        <v>668</v>
      </c>
      <c r="M119" s="1" t="s">
        <v>304</v>
      </c>
    </row>
    <row r="120" spans="1:13" x14ac:dyDescent="0.2">
      <c r="A120" s="7"/>
      <c r="B120" s="7"/>
      <c r="C120" s="1" t="s">
        <v>208</v>
      </c>
      <c r="D120" s="1" t="s">
        <v>94</v>
      </c>
      <c r="E120" s="3">
        <v>467</v>
      </c>
      <c r="F120" s="1">
        <v>212</v>
      </c>
      <c r="G120" s="1">
        <v>422</v>
      </c>
      <c r="H120" s="1">
        <v>212</v>
      </c>
      <c r="I120" s="1">
        <v>422</v>
      </c>
      <c r="J120" s="3">
        <f t="shared" si="1"/>
        <v>211</v>
      </c>
      <c r="K120" s="1" t="s">
        <v>469</v>
      </c>
      <c r="L120" s="1" t="s">
        <v>669</v>
      </c>
      <c r="M120" s="1" t="s">
        <v>336</v>
      </c>
    </row>
    <row r="121" spans="1:13" x14ac:dyDescent="0.2">
      <c r="A121" s="7"/>
      <c r="B121" s="7"/>
      <c r="C121" s="1" t="s">
        <v>254</v>
      </c>
      <c r="D121" s="1" t="s">
        <v>95</v>
      </c>
      <c r="E121" s="3">
        <v>1134</v>
      </c>
      <c r="F121" s="1">
        <v>44</v>
      </c>
      <c r="G121" s="1">
        <v>79</v>
      </c>
      <c r="H121" s="1">
        <v>23</v>
      </c>
      <c r="I121" s="1">
        <v>102</v>
      </c>
      <c r="J121" s="3">
        <f t="shared" si="1"/>
        <v>80</v>
      </c>
      <c r="K121" s="1" t="s">
        <v>547</v>
      </c>
      <c r="L121" s="1" t="s">
        <v>670</v>
      </c>
      <c r="M121" s="1" t="s">
        <v>337</v>
      </c>
    </row>
    <row r="122" spans="1:13" x14ac:dyDescent="0.2">
      <c r="A122" s="7"/>
      <c r="B122" s="7"/>
      <c r="C122" s="1" t="s">
        <v>255</v>
      </c>
      <c r="D122" s="1" t="s">
        <v>95</v>
      </c>
      <c r="E122" s="3">
        <v>1134</v>
      </c>
      <c r="F122" s="1">
        <v>132</v>
      </c>
      <c r="G122" s="1">
        <v>170</v>
      </c>
      <c r="H122" s="1">
        <v>112</v>
      </c>
      <c r="I122" s="1">
        <v>191</v>
      </c>
      <c r="J122" s="3">
        <f t="shared" si="1"/>
        <v>80</v>
      </c>
      <c r="K122" s="1" t="s">
        <v>548</v>
      </c>
      <c r="L122" s="1" t="s">
        <v>671</v>
      </c>
      <c r="M122" s="1" t="s">
        <v>337</v>
      </c>
    </row>
    <row r="123" spans="1:13" x14ac:dyDescent="0.2">
      <c r="A123" s="7" t="s">
        <v>387</v>
      </c>
      <c r="B123" s="7" t="s">
        <v>281</v>
      </c>
      <c r="C123" s="1" t="s">
        <v>209</v>
      </c>
      <c r="D123" s="1" t="s">
        <v>96</v>
      </c>
      <c r="E123" s="3">
        <v>1291</v>
      </c>
      <c r="F123" s="1">
        <v>803</v>
      </c>
      <c r="G123" s="1">
        <v>1272</v>
      </c>
      <c r="H123" s="1">
        <v>803</v>
      </c>
      <c r="I123" s="1">
        <v>1272</v>
      </c>
      <c r="J123" s="3">
        <f t="shared" si="1"/>
        <v>470</v>
      </c>
      <c r="K123" s="1" t="s">
        <v>470</v>
      </c>
      <c r="L123" s="1" t="s">
        <v>672</v>
      </c>
      <c r="M123" s="1" t="s">
        <v>338</v>
      </c>
    </row>
    <row r="124" spans="1:13" x14ac:dyDescent="0.2">
      <c r="A124" s="7"/>
      <c r="B124" s="7"/>
      <c r="C124" s="1" t="s">
        <v>210</v>
      </c>
      <c r="D124" s="1" t="s">
        <v>97</v>
      </c>
      <c r="E124" s="3">
        <v>412</v>
      </c>
      <c r="F124" s="1">
        <v>79</v>
      </c>
      <c r="G124" s="1">
        <v>412</v>
      </c>
      <c r="H124" s="1">
        <v>79</v>
      </c>
      <c r="I124" s="1">
        <v>412</v>
      </c>
      <c r="J124" s="3">
        <f t="shared" si="1"/>
        <v>334</v>
      </c>
      <c r="K124" s="1" t="s">
        <v>471</v>
      </c>
      <c r="L124" s="1" t="s">
        <v>673</v>
      </c>
      <c r="M124" s="1" t="s">
        <v>346</v>
      </c>
    </row>
    <row r="125" spans="1:13" x14ac:dyDescent="0.2">
      <c r="A125" s="7"/>
      <c r="B125" s="7"/>
      <c r="C125" s="1" t="s">
        <v>256</v>
      </c>
      <c r="D125" s="1" t="s">
        <v>98</v>
      </c>
      <c r="E125" s="3">
        <v>331</v>
      </c>
      <c r="F125" s="1">
        <v>1</v>
      </c>
      <c r="G125" s="1">
        <v>331</v>
      </c>
      <c r="H125" s="1">
        <v>2</v>
      </c>
      <c r="I125" s="1">
        <v>331</v>
      </c>
      <c r="J125" s="3">
        <f t="shared" si="1"/>
        <v>330</v>
      </c>
      <c r="K125" s="1" t="s">
        <v>99</v>
      </c>
      <c r="L125" s="1" t="s">
        <v>674</v>
      </c>
      <c r="M125" s="1" t="s">
        <v>346</v>
      </c>
    </row>
    <row r="126" spans="1:13" x14ac:dyDescent="0.2">
      <c r="A126" s="7"/>
      <c r="B126" s="7"/>
      <c r="C126" s="1" t="s">
        <v>257</v>
      </c>
      <c r="D126" s="1" t="s">
        <v>100</v>
      </c>
      <c r="E126" s="3">
        <v>624</v>
      </c>
      <c r="F126" s="1">
        <v>335</v>
      </c>
      <c r="G126" s="1">
        <v>601</v>
      </c>
      <c r="H126" s="1">
        <v>335</v>
      </c>
      <c r="I126" s="1">
        <v>601</v>
      </c>
      <c r="J126" s="3">
        <f t="shared" si="1"/>
        <v>267</v>
      </c>
      <c r="K126" s="1" t="s">
        <v>472</v>
      </c>
      <c r="L126" s="1" t="s">
        <v>675</v>
      </c>
      <c r="M126" s="1" t="s">
        <v>346</v>
      </c>
    </row>
    <row r="127" spans="1:13" x14ac:dyDescent="0.2">
      <c r="A127" s="7"/>
      <c r="B127" s="7"/>
      <c r="C127" s="1" t="s">
        <v>258</v>
      </c>
      <c r="D127" s="1" t="s">
        <v>101</v>
      </c>
      <c r="E127" s="3">
        <v>1210</v>
      </c>
      <c r="F127" s="1">
        <v>180</v>
      </c>
      <c r="G127" s="1">
        <v>492</v>
      </c>
      <c r="H127" s="1">
        <v>180</v>
      </c>
      <c r="I127" s="1">
        <v>492</v>
      </c>
      <c r="J127" s="3">
        <f t="shared" si="1"/>
        <v>313</v>
      </c>
      <c r="K127" s="1" t="s">
        <v>473</v>
      </c>
      <c r="L127" s="1" t="s">
        <v>676</v>
      </c>
      <c r="M127" s="1" t="s">
        <v>346</v>
      </c>
    </row>
    <row r="128" spans="1:13" x14ac:dyDescent="0.2">
      <c r="A128" s="7"/>
      <c r="B128" s="7"/>
      <c r="C128" s="1" t="s">
        <v>211</v>
      </c>
      <c r="D128" s="1" t="s">
        <v>101</v>
      </c>
      <c r="E128" s="3">
        <v>1210</v>
      </c>
      <c r="F128" s="1">
        <v>907</v>
      </c>
      <c r="G128" s="1">
        <v>1166</v>
      </c>
      <c r="H128" s="1">
        <v>907</v>
      </c>
      <c r="I128" s="1">
        <v>1166</v>
      </c>
      <c r="J128" s="3">
        <f t="shared" si="1"/>
        <v>260</v>
      </c>
      <c r="K128" s="1" t="s">
        <v>474</v>
      </c>
      <c r="L128" s="1" t="s">
        <v>677</v>
      </c>
      <c r="M128" s="1" t="s">
        <v>339</v>
      </c>
    </row>
    <row r="129" spans="1:13" x14ac:dyDescent="0.2">
      <c r="A129" s="7"/>
      <c r="B129" s="7"/>
      <c r="C129" s="1" t="s">
        <v>212</v>
      </c>
      <c r="D129" s="1" t="s">
        <v>102</v>
      </c>
      <c r="E129" s="3">
        <v>1298</v>
      </c>
      <c r="F129" s="1">
        <v>1009</v>
      </c>
      <c r="G129" s="1">
        <v>1267</v>
      </c>
      <c r="H129" s="1">
        <v>1009</v>
      </c>
      <c r="I129" s="1">
        <v>1267</v>
      </c>
      <c r="J129" s="3">
        <f t="shared" si="1"/>
        <v>259</v>
      </c>
      <c r="K129" s="1" t="s">
        <v>475</v>
      </c>
      <c r="L129" s="1" t="s">
        <v>678</v>
      </c>
      <c r="M129" s="1" t="s">
        <v>352</v>
      </c>
    </row>
    <row r="130" spans="1:13" x14ac:dyDescent="0.2">
      <c r="A130" s="7"/>
      <c r="B130" s="7" t="s">
        <v>298</v>
      </c>
      <c r="C130" s="1" t="s">
        <v>187</v>
      </c>
      <c r="D130" s="1" t="s">
        <v>103</v>
      </c>
      <c r="E130" s="3">
        <v>1336</v>
      </c>
      <c r="F130" s="1">
        <v>178</v>
      </c>
      <c r="G130" s="1">
        <v>346</v>
      </c>
      <c r="H130" s="1">
        <v>178</v>
      </c>
      <c r="I130" s="1">
        <v>346</v>
      </c>
      <c r="J130" s="3">
        <f t="shared" si="1"/>
        <v>169</v>
      </c>
      <c r="K130" s="1" t="s">
        <v>476</v>
      </c>
      <c r="L130" s="1" t="s">
        <v>679</v>
      </c>
      <c r="M130" s="1" t="s">
        <v>351</v>
      </c>
    </row>
    <row r="131" spans="1:13" x14ac:dyDescent="0.2">
      <c r="A131" s="7"/>
      <c r="B131" s="7"/>
      <c r="C131" s="1" t="s">
        <v>144</v>
      </c>
      <c r="D131" s="1" t="s">
        <v>104</v>
      </c>
      <c r="E131" s="3">
        <v>1544</v>
      </c>
      <c r="F131" s="1">
        <v>453</v>
      </c>
      <c r="G131" s="1">
        <v>619</v>
      </c>
      <c r="H131" s="1">
        <v>453</v>
      </c>
      <c r="I131" s="1">
        <v>619</v>
      </c>
      <c r="J131" s="3">
        <f t="shared" si="1"/>
        <v>167</v>
      </c>
      <c r="K131" s="1" t="s">
        <v>477</v>
      </c>
      <c r="L131" s="1" t="s">
        <v>680</v>
      </c>
      <c r="M131" s="1" t="s">
        <v>351</v>
      </c>
    </row>
    <row r="132" spans="1:13" x14ac:dyDescent="0.2">
      <c r="A132" s="7"/>
      <c r="B132" s="5" t="s">
        <v>386</v>
      </c>
      <c r="C132" s="1" t="s">
        <v>259</v>
      </c>
      <c r="D132" s="1" t="s">
        <v>105</v>
      </c>
      <c r="E132" s="3">
        <v>1906</v>
      </c>
      <c r="F132" s="1">
        <v>1590</v>
      </c>
      <c r="G132" s="1">
        <v>1893</v>
      </c>
      <c r="H132" s="1">
        <v>1590</v>
      </c>
      <c r="I132" s="1">
        <v>1893</v>
      </c>
      <c r="J132" s="3">
        <f t="shared" si="1"/>
        <v>304</v>
      </c>
      <c r="K132" s="1" t="s">
        <v>478</v>
      </c>
      <c r="L132" s="1" t="s">
        <v>681</v>
      </c>
      <c r="M132" s="1" t="s">
        <v>346</v>
      </c>
    </row>
    <row r="133" spans="1:13" ht="48" x14ac:dyDescent="0.2">
      <c r="A133" s="7"/>
      <c r="B133" s="7" t="s">
        <v>283</v>
      </c>
      <c r="C133" s="1" t="s">
        <v>260</v>
      </c>
      <c r="D133" s="2" t="s">
        <v>505</v>
      </c>
      <c r="E133" s="3">
        <v>101</v>
      </c>
      <c r="F133" s="3">
        <v>1</v>
      </c>
      <c r="G133" s="3">
        <v>101</v>
      </c>
      <c r="H133" s="1">
        <v>1</v>
      </c>
      <c r="I133" s="1">
        <v>101</v>
      </c>
      <c r="J133" s="3">
        <f t="shared" si="1"/>
        <v>101</v>
      </c>
      <c r="K133" s="1" t="s">
        <v>479</v>
      </c>
      <c r="L133" s="1" t="s">
        <v>682</v>
      </c>
      <c r="M133" s="1" t="s">
        <v>351</v>
      </c>
    </row>
    <row r="134" spans="1:13" ht="48" x14ac:dyDescent="0.2">
      <c r="A134" s="7"/>
      <c r="B134" s="7"/>
      <c r="C134" s="1" t="s">
        <v>261</v>
      </c>
      <c r="D134" s="2" t="s">
        <v>506</v>
      </c>
      <c r="E134" s="3">
        <v>101</v>
      </c>
      <c r="F134" s="3">
        <v>1</v>
      </c>
      <c r="G134" s="3">
        <v>101</v>
      </c>
      <c r="H134" s="1">
        <v>1</v>
      </c>
      <c r="I134" s="1">
        <v>101</v>
      </c>
      <c r="J134" s="3">
        <f t="shared" si="1"/>
        <v>101</v>
      </c>
      <c r="K134" s="1" t="s">
        <v>480</v>
      </c>
      <c r="L134" s="1" t="s">
        <v>683</v>
      </c>
      <c r="M134" s="1" t="s">
        <v>351</v>
      </c>
    </row>
    <row r="135" spans="1:13" ht="48" x14ac:dyDescent="0.2">
      <c r="A135" s="7"/>
      <c r="B135" s="7"/>
      <c r="C135" s="1" t="s">
        <v>262</v>
      </c>
      <c r="D135" s="2" t="s">
        <v>507</v>
      </c>
      <c r="E135" s="3">
        <v>101</v>
      </c>
      <c r="F135" s="3">
        <v>1</v>
      </c>
      <c r="G135" s="3">
        <v>101</v>
      </c>
      <c r="H135" s="1">
        <v>1</v>
      </c>
      <c r="I135" s="1">
        <v>101</v>
      </c>
      <c r="J135" s="3">
        <f t="shared" si="1"/>
        <v>101</v>
      </c>
      <c r="K135" s="1" t="s">
        <v>481</v>
      </c>
      <c r="L135" s="1" t="s">
        <v>684</v>
      </c>
      <c r="M135" s="1" t="s">
        <v>351</v>
      </c>
    </row>
    <row r="136" spans="1:13" x14ac:dyDescent="0.2">
      <c r="A136" s="7"/>
      <c r="B136" s="7" t="s">
        <v>282</v>
      </c>
      <c r="C136" s="1" t="s">
        <v>213</v>
      </c>
      <c r="D136" s="1" t="s">
        <v>106</v>
      </c>
      <c r="E136" s="3">
        <v>747</v>
      </c>
      <c r="F136" s="1">
        <v>511</v>
      </c>
      <c r="G136" s="1">
        <v>737</v>
      </c>
      <c r="H136" s="1">
        <v>511</v>
      </c>
      <c r="I136" s="1">
        <v>737</v>
      </c>
      <c r="J136" s="3">
        <f t="shared" si="1"/>
        <v>227</v>
      </c>
      <c r="K136" s="1" t="s">
        <v>482</v>
      </c>
      <c r="L136" s="1" t="s">
        <v>685</v>
      </c>
      <c r="M136" s="1" t="s">
        <v>353</v>
      </c>
    </row>
    <row r="137" spans="1:13" x14ac:dyDescent="0.2">
      <c r="A137" s="7"/>
      <c r="B137" s="7"/>
      <c r="C137" s="1" t="s">
        <v>214</v>
      </c>
      <c r="D137" s="1" t="s">
        <v>107</v>
      </c>
      <c r="E137" s="3">
        <v>746</v>
      </c>
      <c r="F137" s="1">
        <v>529</v>
      </c>
      <c r="G137" s="1">
        <v>746</v>
      </c>
      <c r="H137" s="1">
        <v>529</v>
      </c>
      <c r="I137" s="1">
        <v>746</v>
      </c>
      <c r="J137" s="3">
        <f t="shared" si="1"/>
        <v>218</v>
      </c>
      <c r="K137" s="1" t="s">
        <v>483</v>
      </c>
      <c r="L137" s="1" t="s">
        <v>686</v>
      </c>
      <c r="M137" s="1" t="s">
        <v>352</v>
      </c>
    </row>
    <row r="138" spans="1:13" ht="32" x14ac:dyDescent="0.2">
      <c r="A138" s="7"/>
      <c r="B138" s="5" t="s">
        <v>299</v>
      </c>
      <c r="C138" s="1" t="s">
        <v>215</v>
      </c>
      <c r="D138" s="1" t="s">
        <v>108</v>
      </c>
      <c r="E138" s="3">
        <v>482</v>
      </c>
      <c r="F138" s="1">
        <v>1</v>
      </c>
      <c r="G138" s="1">
        <v>326</v>
      </c>
      <c r="H138" s="1">
        <v>2</v>
      </c>
      <c r="I138" s="1">
        <v>327</v>
      </c>
      <c r="J138" s="3">
        <f t="shared" si="1"/>
        <v>326</v>
      </c>
      <c r="K138" s="1" t="s">
        <v>484</v>
      </c>
      <c r="L138" s="1" t="s">
        <v>687</v>
      </c>
      <c r="M138" s="2" t="s">
        <v>385</v>
      </c>
    </row>
    <row r="139" spans="1:13" x14ac:dyDescent="0.2">
      <c r="A139" s="7"/>
      <c r="B139" s="7" t="s">
        <v>300</v>
      </c>
      <c r="C139" s="1" t="s">
        <v>216</v>
      </c>
      <c r="D139" s="1" t="s">
        <v>109</v>
      </c>
      <c r="E139" s="3">
        <v>1616</v>
      </c>
      <c r="F139" s="1">
        <v>1135</v>
      </c>
      <c r="G139" s="1">
        <v>1599</v>
      </c>
      <c r="H139" s="1">
        <v>1135</v>
      </c>
      <c r="I139" s="1">
        <v>1599</v>
      </c>
      <c r="J139" s="3">
        <f t="shared" si="1"/>
        <v>465</v>
      </c>
      <c r="K139" s="1" t="s">
        <v>485</v>
      </c>
      <c r="L139" s="1" t="s">
        <v>688</v>
      </c>
      <c r="M139" s="1" t="s">
        <v>350</v>
      </c>
    </row>
    <row r="140" spans="1:13" x14ac:dyDescent="0.2">
      <c r="A140" s="7"/>
      <c r="B140" s="7"/>
      <c r="C140" s="1" t="s">
        <v>217</v>
      </c>
      <c r="D140" s="1" t="s">
        <v>110</v>
      </c>
      <c r="E140" s="3">
        <v>912</v>
      </c>
      <c r="F140" s="1">
        <v>622</v>
      </c>
      <c r="G140" s="1">
        <v>912</v>
      </c>
      <c r="H140" s="1">
        <v>622</v>
      </c>
      <c r="I140" s="1">
        <v>912</v>
      </c>
      <c r="J140" s="3">
        <f t="shared" si="1"/>
        <v>291</v>
      </c>
      <c r="K140" s="1" t="s">
        <v>486</v>
      </c>
      <c r="L140" s="1" t="s">
        <v>689</v>
      </c>
      <c r="M140" s="1" t="s">
        <v>350</v>
      </c>
    </row>
    <row r="141" spans="1:13" x14ac:dyDescent="0.2">
      <c r="A141" s="7"/>
      <c r="B141" s="7"/>
      <c r="C141" s="1" t="s">
        <v>218</v>
      </c>
      <c r="D141" s="1" t="s">
        <v>111</v>
      </c>
      <c r="E141" s="3">
        <v>853</v>
      </c>
      <c r="F141" s="1">
        <v>563</v>
      </c>
      <c r="G141" s="1">
        <v>853</v>
      </c>
      <c r="H141" s="1">
        <v>563</v>
      </c>
      <c r="I141" s="1">
        <v>853</v>
      </c>
      <c r="J141" s="3">
        <f t="shared" si="1"/>
        <v>291</v>
      </c>
      <c r="K141" s="1" t="s">
        <v>487</v>
      </c>
      <c r="L141" s="1" t="s">
        <v>690</v>
      </c>
      <c r="M141" s="1" t="s">
        <v>350</v>
      </c>
    </row>
    <row r="142" spans="1:13" x14ac:dyDescent="0.2">
      <c r="A142" s="7"/>
      <c r="B142" s="7"/>
      <c r="C142" s="1" t="s">
        <v>219</v>
      </c>
      <c r="D142" s="1" t="s">
        <v>112</v>
      </c>
      <c r="E142" s="3">
        <v>770</v>
      </c>
      <c r="F142" s="1">
        <v>543</v>
      </c>
      <c r="G142" s="1">
        <v>770</v>
      </c>
      <c r="H142" s="1">
        <v>543</v>
      </c>
      <c r="I142" s="1">
        <v>770</v>
      </c>
      <c r="J142" s="3">
        <f t="shared" si="1"/>
        <v>228</v>
      </c>
      <c r="K142" s="1" t="s">
        <v>488</v>
      </c>
      <c r="L142" s="1" t="s">
        <v>691</v>
      </c>
      <c r="M142" s="1" t="s">
        <v>350</v>
      </c>
    </row>
    <row r="143" spans="1:13" x14ac:dyDescent="0.2">
      <c r="A143" s="7"/>
      <c r="B143" s="7"/>
      <c r="C143" s="1" t="s">
        <v>220</v>
      </c>
      <c r="D143" s="1" t="s">
        <v>113</v>
      </c>
      <c r="E143" s="3">
        <v>386</v>
      </c>
      <c r="F143" s="1">
        <v>178</v>
      </c>
      <c r="G143" s="1">
        <v>385</v>
      </c>
      <c r="H143" s="1">
        <v>178</v>
      </c>
      <c r="I143" s="1">
        <v>385</v>
      </c>
      <c r="J143" s="3">
        <f t="shared" ref="J143:J156" si="3">I143-H143+1</f>
        <v>208</v>
      </c>
      <c r="K143" s="1" t="s">
        <v>489</v>
      </c>
      <c r="L143" s="1" t="s">
        <v>692</v>
      </c>
      <c r="M143" s="1" t="s">
        <v>350</v>
      </c>
    </row>
    <row r="144" spans="1:13" x14ac:dyDescent="0.2">
      <c r="A144" s="7"/>
      <c r="B144" s="7"/>
      <c r="C144" s="1" t="s">
        <v>263</v>
      </c>
      <c r="D144" s="1" t="s">
        <v>114</v>
      </c>
      <c r="E144" s="3">
        <v>740</v>
      </c>
      <c r="F144" s="1">
        <v>450</v>
      </c>
      <c r="G144" s="1">
        <v>740</v>
      </c>
      <c r="H144" s="1">
        <v>450</v>
      </c>
      <c r="I144" s="1">
        <v>740</v>
      </c>
      <c r="J144" s="3">
        <f t="shared" si="3"/>
        <v>291</v>
      </c>
      <c r="K144" s="1" t="s">
        <v>490</v>
      </c>
      <c r="L144" s="1" t="s">
        <v>693</v>
      </c>
      <c r="M144" s="1" t="s">
        <v>350</v>
      </c>
    </row>
    <row r="145" spans="1:13" x14ac:dyDescent="0.2">
      <c r="A145" s="7"/>
      <c r="B145" s="7"/>
      <c r="C145" s="1" t="s">
        <v>264</v>
      </c>
      <c r="D145" s="1" t="s">
        <v>115</v>
      </c>
      <c r="E145" s="3">
        <v>386</v>
      </c>
      <c r="F145" s="1">
        <v>1</v>
      </c>
      <c r="G145" s="1">
        <v>386</v>
      </c>
      <c r="H145" s="1">
        <v>2</v>
      </c>
      <c r="I145" s="1">
        <v>386</v>
      </c>
      <c r="J145" s="3">
        <f t="shared" si="3"/>
        <v>385</v>
      </c>
      <c r="K145" s="1" t="s">
        <v>116</v>
      </c>
      <c r="L145" s="1" t="s">
        <v>694</v>
      </c>
      <c r="M145" s="1" t="s">
        <v>354</v>
      </c>
    </row>
    <row r="146" spans="1:13" x14ac:dyDescent="0.2">
      <c r="A146" s="7"/>
      <c r="B146" s="7"/>
      <c r="C146" s="1" t="s">
        <v>265</v>
      </c>
      <c r="D146" s="1" t="s">
        <v>117</v>
      </c>
      <c r="E146" s="3">
        <v>626</v>
      </c>
      <c r="F146" s="1">
        <v>295</v>
      </c>
      <c r="G146" s="1">
        <v>626</v>
      </c>
      <c r="H146" s="1">
        <v>295</v>
      </c>
      <c r="I146" s="1">
        <v>626</v>
      </c>
      <c r="J146" s="3">
        <f t="shared" si="3"/>
        <v>332</v>
      </c>
      <c r="K146" s="1" t="s">
        <v>491</v>
      </c>
      <c r="L146" s="1" t="s">
        <v>695</v>
      </c>
      <c r="M146" s="1" t="s">
        <v>350</v>
      </c>
    </row>
    <row r="147" spans="1:13" x14ac:dyDescent="0.2">
      <c r="A147" s="7"/>
      <c r="B147" s="7"/>
      <c r="C147" s="1" t="s">
        <v>266</v>
      </c>
      <c r="D147" s="1" t="s">
        <v>118</v>
      </c>
      <c r="E147" s="3">
        <v>710</v>
      </c>
      <c r="F147" s="1">
        <v>379</v>
      </c>
      <c r="G147" s="1">
        <v>710</v>
      </c>
      <c r="H147" s="1">
        <v>379</v>
      </c>
      <c r="I147" s="1">
        <v>710</v>
      </c>
      <c r="J147" s="3">
        <f t="shared" si="3"/>
        <v>332</v>
      </c>
      <c r="K147" s="1" t="s">
        <v>492</v>
      </c>
      <c r="L147" s="1" t="s">
        <v>696</v>
      </c>
      <c r="M147" s="1" t="s">
        <v>350</v>
      </c>
    </row>
    <row r="148" spans="1:13" x14ac:dyDescent="0.2">
      <c r="A148" s="7"/>
      <c r="B148" s="7"/>
      <c r="C148" s="1" t="s">
        <v>267</v>
      </c>
      <c r="D148" s="1" t="s">
        <v>119</v>
      </c>
      <c r="E148" s="3">
        <v>1446</v>
      </c>
      <c r="F148" s="1">
        <v>1005</v>
      </c>
      <c r="G148" s="1">
        <v>1439</v>
      </c>
      <c r="H148" s="1">
        <v>1005</v>
      </c>
      <c r="I148" s="1">
        <v>1439</v>
      </c>
      <c r="J148" s="3">
        <f t="shared" si="3"/>
        <v>435</v>
      </c>
      <c r="K148" s="1" t="s">
        <v>493</v>
      </c>
      <c r="L148" s="1" t="s">
        <v>697</v>
      </c>
      <c r="M148" s="1" t="s">
        <v>350</v>
      </c>
    </row>
    <row r="149" spans="1:13" x14ac:dyDescent="0.2">
      <c r="A149" s="7"/>
      <c r="B149" s="7"/>
      <c r="C149" s="1" t="s">
        <v>268</v>
      </c>
      <c r="D149" s="1" t="s">
        <v>120</v>
      </c>
      <c r="E149" s="3">
        <v>1295</v>
      </c>
      <c r="F149" s="1">
        <v>727</v>
      </c>
      <c r="G149" s="1">
        <v>1268</v>
      </c>
      <c r="H149" s="1">
        <v>727</v>
      </c>
      <c r="I149" s="1">
        <v>1268</v>
      </c>
      <c r="J149" s="3">
        <f t="shared" si="3"/>
        <v>542</v>
      </c>
      <c r="K149" s="1" t="s">
        <v>494</v>
      </c>
      <c r="L149" s="1" t="s">
        <v>698</v>
      </c>
      <c r="M149" s="1" t="s">
        <v>350</v>
      </c>
    </row>
    <row r="150" spans="1:13" x14ac:dyDescent="0.2">
      <c r="A150" s="7"/>
      <c r="B150" s="7"/>
      <c r="C150" s="1" t="s">
        <v>269</v>
      </c>
      <c r="D150" s="1" t="s">
        <v>121</v>
      </c>
      <c r="E150" s="3">
        <v>839</v>
      </c>
      <c r="F150" s="1">
        <v>269</v>
      </c>
      <c r="G150" s="1">
        <v>813</v>
      </c>
      <c r="H150" s="1">
        <v>269</v>
      </c>
      <c r="I150" s="1">
        <v>813</v>
      </c>
      <c r="J150" s="3">
        <f t="shared" si="3"/>
        <v>545</v>
      </c>
      <c r="K150" s="1" t="s">
        <v>495</v>
      </c>
      <c r="L150" s="1" t="s">
        <v>699</v>
      </c>
      <c r="M150" s="1" t="s">
        <v>350</v>
      </c>
    </row>
    <row r="151" spans="1:13" x14ac:dyDescent="0.2">
      <c r="A151" s="7"/>
      <c r="B151" s="7"/>
      <c r="C151" s="1" t="s">
        <v>270</v>
      </c>
      <c r="D151" s="1" t="s">
        <v>122</v>
      </c>
      <c r="E151" s="3">
        <v>608</v>
      </c>
      <c r="F151" s="1">
        <v>255</v>
      </c>
      <c r="G151" s="1">
        <v>608</v>
      </c>
      <c r="H151" s="1">
        <v>255</v>
      </c>
      <c r="I151" s="1">
        <v>608</v>
      </c>
      <c r="J151" s="3">
        <f t="shared" si="3"/>
        <v>354</v>
      </c>
      <c r="K151" s="1" t="s">
        <v>496</v>
      </c>
      <c r="L151" s="1" t="s">
        <v>700</v>
      </c>
      <c r="M151" s="1" t="s">
        <v>350</v>
      </c>
    </row>
    <row r="152" spans="1:13" x14ac:dyDescent="0.2">
      <c r="A152" s="7"/>
      <c r="B152" s="7"/>
      <c r="C152" s="1" t="s">
        <v>360</v>
      </c>
      <c r="D152" s="1" t="s">
        <v>503</v>
      </c>
      <c r="E152" s="3">
        <v>544</v>
      </c>
      <c r="F152" s="3">
        <v>1</v>
      </c>
      <c r="G152" s="3">
        <v>544</v>
      </c>
      <c r="H152" s="1">
        <v>2</v>
      </c>
      <c r="I152" s="1">
        <v>544</v>
      </c>
      <c r="J152" s="3">
        <f t="shared" si="3"/>
        <v>543</v>
      </c>
      <c r="K152" s="1" t="s">
        <v>549</v>
      </c>
      <c r="L152" s="1" t="s">
        <v>701</v>
      </c>
      <c r="M152" s="1" t="s">
        <v>348</v>
      </c>
    </row>
    <row r="153" spans="1:13" x14ac:dyDescent="0.2">
      <c r="A153" s="7"/>
      <c r="B153" s="7"/>
      <c r="C153" s="1" t="s">
        <v>356</v>
      </c>
      <c r="D153" s="1" t="s">
        <v>132</v>
      </c>
      <c r="E153" s="3">
        <v>539</v>
      </c>
      <c r="F153" s="3">
        <v>1</v>
      </c>
      <c r="G153" s="3">
        <v>539</v>
      </c>
      <c r="H153" s="1">
        <v>1</v>
      </c>
      <c r="I153" s="1">
        <v>539</v>
      </c>
      <c r="J153" s="3">
        <f t="shared" si="3"/>
        <v>539</v>
      </c>
      <c r="K153" s="1" t="s">
        <v>497</v>
      </c>
      <c r="L153" s="1" t="s">
        <v>702</v>
      </c>
      <c r="M153" s="1" t="s">
        <v>350</v>
      </c>
    </row>
    <row r="154" spans="1:13" x14ac:dyDescent="0.2">
      <c r="A154" s="7"/>
      <c r="B154" s="7"/>
      <c r="C154" s="1" t="s">
        <v>357</v>
      </c>
      <c r="D154" s="1" t="s">
        <v>133</v>
      </c>
      <c r="E154" s="3">
        <v>539</v>
      </c>
      <c r="F154" s="3">
        <v>1</v>
      </c>
      <c r="G154" s="3">
        <v>539</v>
      </c>
      <c r="H154" s="1">
        <v>1</v>
      </c>
      <c r="I154" s="1">
        <v>539</v>
      </c>
      <c r="J154" s="3">
        <f t="shared" si="3"/>
        <v>539</v>
      </c>
      <c r="K154" s="1" t="s">
        <v>498</v>
      </c>
      <c r="L154" s="1" t="s">
        <v>703</v>
      </c>
      <c r="M154" s="1" t="s">
        <v>350</v>
      </c>
    </row>
    <row r="155" spans="1:13" x14ac:dyDescent="0.2">
      <c r="A155" s="7"/>
      <c r="B155" s="7"/>
      <c r="C155" s="1" t="s">
        <v>358</v>
      </c>
      <c r="D155" s="1" t="s">
        <v>134</v>
      </c>
      <c r="E155" s="3">
        <v>519</v>
      </c>
      <c r="F155" s="3">
        <v>1</v>
      </c>
      <c r="G155" s="3">
        <v>519</v>
      </c>
      <c r="H155" s="1">
        <v>1</v>
      </c>
      <c r="I155" s="1">
        <v>519</v>
      </c>
      <c r="J155" s="3">
        <f t="shared" si="3"/>
        <v>519</v>
      </c>
      <c r="K155" s="1" t="s">
        <v>499</v>
      </c>
      <c r="L155" s="1" t="s">
        <v>704</v>
      </c>
      <c r="M155" s="1" t="s">
        <v>350</v>
      </c>
    </row>
    <row r="156" spans="1:13" x14ac:dyDescent="0.2">
      <c r="A156" s="7"/>
      <c r="B156" s="7"/>
      <c r="C156" s="1" t="s">
        <v>359</v>
      </c>
      <c r="D156" s="1" t="s">
        <v>135</v>
      </c>
      <c r="E156" s="3">
        <v>519</v>
      </c>
      <c r="F156" s="3">
        <v>1</v>
      </c>
      <c r="G156" s="3">
        <v>519</v>
      </c>
      <c r="H156" s="1">
        <v>1</v>
      </c>
      <c r="I156" s="1">
        <v>519</v>
      </c>
      <c r="J156" s="3">
        <f t="shared" si="3"/>
        <v>519</v>
      </c>
      <c r="K156" s="1" t="s">
        <v>500</v>
      </c>
      <c r="L156" s="1" t="s">
        <v>705</v>
      </c>
      <c r="M156" s="1" t="s">
        <v>350</v>
      </c>
    </row>
  </sheetData>
  <mergeCells count="27">
    <mergeCell ref="B20:B23"/>
    <mergeCell ref="B2:B5"/>
    <mergeCell ref="B6:B8"/>
    <mergeCell ref="B9:B10"/>
    <mergeCell ref="B11:B15"/>
    <mergeCell ref="B16:B18"/>
    <mergeCell ref="B26:B50"/>
    <mergeCell ref="B51:B54"/>
    <mergeCell ref="B55:B59"/>
    <mergeCell ref="B60:B74"/>
    <mergeCell ref="B75:B87"/>
    <mergeCell ref="A1:B1"/>
    <mergeCell ref="A2:A25"/>
    <mergeCell ref="A26:A112"/>
    <mergeCell ref="A113:B122"/>
    <mergeCell ref="A123:A156"/>
    <mergeCell ref="B96:B98"/>
    <mergeCell ref="B99:B101"/>
    <mergeCell ref="B123:B129"/>
    <mergeCell ref="B130:B131"/>
    <mergeCell ref="B133:B135"/>
    <mergeCell ref="B136:B137"/>
    <mergeCell ref="B139:B156"/>
    <mergeCell ref="B88:B92"/>
    <mergeCell ref="B93:B95"/>
    <mergeCell ref="B102:B112"/>
    <mergeCell ref="B24:B25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ty material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Chad Moon</cp:lastModifiedBy>
  <dcterms:created xsi:type="dcterms:W3CDTF">2021-09-15T01:15:29Z</dcterms:created>
  <dcterms:modified xsi:type="dcterms:W3CDTF">2024-06-19T22:39:38Z</dcterms:modified>
</cp:coreProperties>
</file>